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2580" yWindow="1780" windowWidth="22800" windowHeight="13100"/>
  </bookViews>
  <sheets>
    <sheet name="raw_results_summary" sheetId="1" r:id="rId1"/>
  </sheets>
  <calcPr calcId="140001" calcMode="manual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0" uniqueCount="70">
  <si>
    <t xml:space="preserve"> </t>
  </si>
  <si>
    <t>rs6152</t>
  </si>
  <si>
    <t xml:space="preserve"> age</t>
  </si>
  <si>
    <t>rs1799971</t>
  </si>
  <si>
    <t>rs495491</t>
  </si>
  <si>
    <t xml:space="preserve"> NA</t>
  </si>
  <si>
    <t>rs3778151</t>
  </si>
  <si>
    <t>rs2075572</t>
  </si>
  <si>
    <t>rs648893</t>
  </si>
  <si>
    <t>rs11174811</t>
  </si>
  <si>
    <t>rs7294536</t>
  </si>
  <si>
    <t>rs7632287</t>
  </si>
  <si>
    <t>rs1042778</t>
  </si>
  <si>
    <t>rs237887</t>
  </si>
  <si>
    <t>rs2268490</t>
  </si>
  <si>
    <t>rs2254298</t>
  </si>
  <si>
    <t>rs13316193</t>
  </si>
  <si>
    <t>rs53576</t>
  </si>
  <si>
    <t>rs237897</t>
  </si>
  <si>
    <t>rs4686302</t>
  </si>
  <si>
    <t>rs2228485</t>
  </si>
  <si>
    <t>rs265981</t>
  </si>
  <si>
    <t>rs1076560</t>
  </si>
  <si>
    <t>rs4648317</t>
  </si>
  <si>
    <t>rs1800497</t>
  </si>
  <si>
    <t>rs6295</t>
  </si>
  <si>
    <t>rs6311</t>
  </si>
  <si>
    <t>Gene</t>
  </si>
  <si>
    <t>SNP [genotype frequencies]</t>
  </si>
  <si>
    <t xml:space="preserve"> Model Paramater</t>
  </si>
  <si>
    <t>Avoidant</t>
  </si>
  <si>
    <t>Avoidant p</t>
  </si>
  <si>
    <t>Anxiety</t>
  </si>
  <si>
    <t>Anxiety p</t>
  </si>
  <si>
    <t>Empathy</t>
  </si>
  <si>
    <t>Empathy p</t>
  </si>
  <si>
    <t>RMET</t>
  </si>
  <si>
    <t>RTME p</t>
  </si>
  <si>
    <t>RAS</t>
  </si>
  <si>
    <t>RAS p</t>
  </si>
  <si>
    <t>SOI</t>
  </si>
  <si>
    <t>SOI p</t>
  </si>
  <si>
    <t>Network</t>
  </si>
  <si>
    <t>Netowrk p</t>
  </si>
  <si>
    <t>IOS</t>
  </si>
  <si>
    <t>OIS p</t>
  </si>
  <si>
    <t>AR</t>
  </si>
  <si>
    <t>add</t>
  </si>
  <si>
    <t>age</t>
  </si>
  <si>
    <t>sex</t>
  </si>
  <si>
    <t>add x sex</t>
  </si>
  <si>
    <t>OPRM1</t>
  </si>
  <si>
    <t>domdev</t>
  </si>
  <si>
    <t>domdev x sex</t>
  </si>
  <si>
    <t>geno_2df</t>
  </si>
  <si>
    <t>AVPR1A</t>
  </si>
  <si>
    <t>OXTR</t>
  </si>
  <si>
    <t>DRD1</t>
  </si>
  <si>
    <t>DRD2</t>
  </si>
  <si>
    <t>ANKK1</t>
  </si>
  <si>
    <t>HTR1a</t>
  </si>
  <si>
    <t>HTR2a</t>
  </si>
  <si>
    <t>Disposition (Attachment and Empathy) (t)</t>
  </si>
  <si>
    <t>Romantic Relationships (t)</t>
  </si>
  <si>
    <t>Wider Network (t)</t>
  </si>
  <si>
    <t>Note: shading denotes p values (for DD, DOMDEX or 2DF paramaters, sex and age ignored)</t>
  </si>
  <si>
    <t>p&lt;0.05</t>
  </si>
  <si>
    <t>p&lt;0.01</t>
  </si>
  <si>
    <t>p&lt;0.001</t>
  </si>
  <si>
    <t>Table S2. Subclinical Results Summar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3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 style="medium">
        <color auto="1"/>
      </right>
      <top style="dashed">
        <color auto="1"/>
      </top>
      <bottom/>
      <diagonal/>
    </border>
    <border>
      <left style="medium">
        <color auto="1"/>
      </left>
      <right/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/>
      <right style="medium">
        <color auto="1"/>
      </right>
      <top/>
      <bottom style="dotted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70">
    <xf numFmtId="0" fontId="0" fillId="0" borderId="0" xfId="0"/>
    <xf numFmtId="0" fontId="13" fillId="33" borderId="10" xfId="0" applyFont="1" applyFill="1" applyBorder="1"/>
    <xf numFmtId="0" fontId="13" fillId="33" borderId="11" xfId="0" applyFont="1" applyFill="1" applyBorder="1"/>
    <xf numFmtId="0" fontId="13" fillId="33" borderId="12" xfId="0" applyFont="1" applyFill="1" applyBorder="1"/>
    <xf numFmtId="0" fontId="13" fillId="33" borderId="11" xfId="0" applyFont="1" applyFill="1" applyBorder="1" applyAlignment="1">
      <alignment horizontal="center"/>
    </xf>
    <xf numFmtId="0" fontId="16" fillId="0" borderId="14" xfId="0" applyFont="1" applyBorder="1"/>
    <xf numFmtId="0" fontId="16" fillId="0" borderId="0" xfId="0" applyFont="1" applyBorder="1"/>
    <xf numFmtId="0" fontId="18" fillId="0" borderId="15" xfId="0" applyFont="1" applyBorder="1"/>
    <xf numFmtId="0" fontId="0" fillId="0" borderId="0" xfId="0" applyFont="1" applyBorder="1"/>
    <xf numFmtId="0" fontId="16" fillId="0" borderId="16" xfId="0" applyFont="1" applyBorder="1"/>
    <xf numFmtId="0" fontId="16" fillId="0" borderId="17" xfId="0" applyFont="1" applyBorder="1"/>
    <xf numFmtId="0" fontId="18" fillId="0" borderId="18" xfId="0" applyFont="1" applyBorder="1"/>
    <xf numFmtId="0" fontId="16" fillId="0" borderId="19" xfId="0" applyFont="1" applyBorder="1"/>
    <xf numFmtId="0" fontId="18" fillId="0" borderId="20" xfId="0" applyFont="1" applyBorder="1"/>
    <xf numFmtId="0" fontId="16" fillId="0" borderId="19" xfId="0" applyFont="1" applyFill="1" applyBorder="1"/>
    <xf numFmtId="0" fontId="16" fillId="0" borderId="10" xfId="0" applyFont="1" applyBorder="1"/>
    <xf numFmtId="0" fontId="16" fillId="0" borderId="11" xfId="0" applyFont="1" applyBorder="1"/>
    <xf numFmtId="0" fontId="18" fillId="0" borderId="12" xfId="0" applyFont="1" applyBorder="1"/>
    <xf numFmtId="0" fontId="0" fillId="33" borderId="16" xfId="0" applyFill="1" applyBorder="1"/>
    <xf numFmtId="0" fontId="0" fillId="33" borderId="17" xfId="0" applyFill="1" applyBorder="1"/>
    <xf numFmtId="164" fontId="0" fillId="0" borderId="0" xfId="0" applyNumberFormat="1"/>
    <xf numFmtId="164" fontId="13" fillId="33" borderId="11" xfId="0" applyNumberFormat="1" applyFont="1" applyFill="1" applyBorder="1" applyAlignment="1">
      <alignment horizontal="center"/>
    </xf>
    <xf numFmtId="164" fontId="13" fillId="33" borderId="12" xfId="0" applyNumberFormat="1" applyFont="1" applyFill="1" applyBorder="1" applyAlignment="1">
      <alignment horizontal="center"/>
    </xf>
    <xf numFmtId="2" fontId="0" fillId="0" borderId="0" xfId="0" applyNumberFormat="1"/>
    <xf numFmtId="2" fontId="13" fillId="33" borderId="11" xfId="0" applyNumberFormat="1" applyFont="1" applyFill="1" applyBorder="1" applyAlignment="1">
      <alignment horizontal="center"/>
    </xf>
    <xf numFmtId="2" fontId="13" fillId="33" borderId="13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2" fontId="0" fillId="34" borderId="0" xfId="0" applyNumberFormat="1" applyFill="1" applyBorder="1" applyAlignment="1">
      <alignment horizontal="center"/>
    </xf>
    <xf numFmtId="2" fontId="0" fillId="35" borderId="0" xfId="0" applyNumberFormat="1" applyFill="1" applyBorder="1" applyAlignment="1">
      <alignment horizontal="center"/>
    </xf>
    <xf numFmtId="2" fontId="0" fillId="34" borderId="11" xfId="0" applyNumberFormat="1" applyFill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34" borderId="25" xfId="0" applyNumberFormat="1" applyFill="1" applyBorder="1" applyAlignment="1">
      <alignment horizontal="center"/>
    </xf>
    <xf numFmtId="2" fontId="0" fillId="35" borderId="25" xfId="0" applyNumberFormat="1" applyFill="1" applyBorder="1" applyAlignment="1">
      <alignment horizontal="center"/>
    </xf>
    <xf numFmtId="2" fontId="0" fillId="34" borderId="26" xfId="0" applyNumberFormat="1" applyFill="1" applyBorder="1" applyAlignment="1">
      <alignment horizontal="center"/>
    </xf>
    <xf numFmtId="2" fontId="13" fillId="33" borderId="12" xfId="0" applyNumberFormat="1" applyFont="1" applyFill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34" borderId="15" xfId="0" applyNumberFormat="1" applyFill="1" applyBorder="1" applyAlignment="1">
      <alignment horizontal="center"/>
    </xf>
    <xf numFmtId="2" fontId="0" fillId="35" borderId="15" xfId="0" applyNumberFormat="1" applyFill="1" applyBorder="1" applyAlignment="1">
      <alignment horizontal="center"/>
    </xf>
    <xf numFmtId="2" fontId="0" fillId="34" borderId="12" xfId="0" applyNumberFormat="1" applyFill="1" applyBorder="1" applyAlignment="1">
      <alignment horizontal="center"/>
    </xf>
    <xf numFmtId="2" fontId="0" fillId="35" borderId="23" xfId="0" applyNumberFormat="1" applyFill="1" applyBorder="1" applyAlignment="1">
      <alignment horizontal="center"/>
    </xf>
    <xf numFmtId="2" fontId="0" fillId="35" borderId="12" xfId="0" applyNumberFormat="1" applyFill="1" applyBorder="1" applyAlignment="1">
      <alignment horizontal="center"/>
    </xf>
    <xf numFmtId="0" fontId="21" fillId="0" borderId="27" xfId="0" applyFont="1" applyBorder="1"/>
    <xf numFmtId="0" fontId="16" fillId="0" borderId="28" xfId="0" applyFont="1" applyBorder="1"/>
    <xf numFmtId="0" fontId="0" fillId="0" borderId="28" xfId="0" applyBorder="1"/>
    <xf numFmtId="0" fontId="0" fillId="34" borderId="28" xfId="0" applyFill="1" applyBorder="1"/>
    <xf numFmtId="0" fontId="0" fillId="35" borderId="28" xfId="0" applyFill="1" applyBorder="1"/>
    <xf numFmtId="0" fontId="0" fillId="36" borderId="28" xfId="0" applyFill="1" applyBorder="1"/>
    <xf numFmtId="0" fontId="0" fillId="0" borderId="29" xfId="0" applyBorder="1"/>
    <xf numFmtId="2" fontId="0" fillId="0" borderId="25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0" fontId="19" fillId="33" borderId="17" xfId="0" applyFont="1" applyFill="1" applyBorder="1" applyAlignment="1">
      <alignment horizontal="center"/>
    </xf>
    <xf numFmtId="0" fontId="20" fillId="33" borderId="24" xfId="0" applyFont="1" applyFill="1" applyBorder="1" applyAlignment="1">
      <alignment horizontal="center"/>
    </xf>
    <xf numFmtId="0" fontId="20" fillId="33" borderId="17" xfId="0" applyFont="1" applyFill="1" applyBorder="1" applyAlignment="1">
      <alignment horizontal="center"/>
    </xf>
    <xf numFmtId="0" fontId="20" fillId="33" borderId="18" xfId="0" applyFont="1" applyFill="1" applyBorder="1" applyAlignment="1">
      <alignment horizontal="center"/>
    </xf>
    <xf numFmtId="0" fontId="24" fillId="0" borderId="0" xfId="0" applyFont="1" applyAlignment="1">
      <alignment horizontal="left"/>
    </xf>
  </cellXfs>
  <cellStyles count="5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8"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71"/>
  <sheetViews>
    <sheetView tabSelected="1" workbookViewId="0">
      <selection activeCell="B1" sqref="B1:D1"/>
    </sheetView>
  </sheetViews>
  <sheetFormatPr baseColWidth="10" defaultColWidth="8.83203125" defaultRowHeight="14" x14ac:dyDescent="0"/>
  <cols>
    <col min="3" max="3" width="24.33203125" customWidth="1"/>
    <col min="4" max="4" width="21.5" customWidth="1"/>
    <col min="5" max="5" width="14.1640625" style="23" customWidth="1"/>
    <col min="6" max="6" width="14.1640625" hidden="1" customWidth="1"/>
    <col min="7" max="7" width="14.1640625" style="23" customWidth="1"/>
    <col min="8" max="8" width="14.1640625" style="20" hidden="1" customWidth="1"/>
    <col min="9" max="9" width="14.1640625" style="23" customWidth="1"/>
    <col min="10" max="10" width="14.1640625" style="20" hidden="1" customWidth="1"/>
    <col min="11" max="11" width="14.1640625" style="23" customWidth="1"/>
    <col min="12" max="12" width="14.1640625" style="20" hidden="1" customWidth="1"/>
    <col min="13" max="13" width="3.33203125" customWidth="1"/>
    <col min="14" max="14" width="14.83203125" style="23" customWidth="1"/>
    <col min="15" max="15" width="14.1640625" style="20" hidden="1" customWidth="1"/>
    <col min="16" max="16" width="14.83203125" style="23" customWidth="1"/>
    <col min="17" max="17" width="14.1640625" style="20" hidden="1" customWidth="1"/>
    <col min="18" max="18" width="3.5" customWidth="1"/>
    <col min="19" max="19" width="14.1640625" style="23" customWidth="1"/>
    <col min="20" max="20" width="14.1640625" style="20" hidden="1" customWidth="1"/>
    <col min="21" max="21" width="14.1640625" style="23" customWidth="1"/>
    <col min="22" max="22" width="14.1640625" style="20" hidden="1" customWidth="1"/>
  </cols>
  <sheetData>
    <row r="1" spans="2:23" ht="20">
      <c r="B1" s="69" t="s">
        <v>69</v>
      </c>
      <c r="C1" s="69"/>
      <c r="D1" s="69"/>
    </row>
    <row r="2" spans="2:23" ht="15" thickBot="1"/>
    <row r="3" spans="2:23" ht="16">
      <c r="B3" s="18"/>
      <c r="C3" s="19"/>
      <c r="D3" s="19"/>
      <c r="E3" s="64" t="s">
        <v>62</v>
      </c>
      <c r="F3" s="65"/>
      <c r="G3" s="65"/>
      <c r="H3" s="65"/>
      <c r="I3" s="65"/>
      <c r="J3" s="65"/>
      <c r="K3" s="65"/>
      <c r="L3" s="65"/>
      <c r="M3" s="19"/>
      <c r="N3" s="66" t="s">
        <v>63</v>
      </c>
      <c r="O3" s="67"/>
      <c r="P3" s="67"/>
      <c r="Q3" s="67"/>
      <c r="R3" s="19"/>
      <c r="S3" s="66" t="s">
        <v>64</v>
      </c>
      <c r="T3" s="67"/>
      <c r="U3" s="67"/>
      <c r="V3" s="68"/>
    </row>
    <row r="4" spans="2:23" ht="15" thickBot="1">
      <c r="B4" s="1" t="s">
        <v>27</v>
      </c>
      <c r="C4" s="2" t="s">
        <v>28</v>
      </c>
      <c r="D4" s="3" t="s">
        <v>29</v>
      </c>
      <c r="E4" s="24" t="s">
        <v>30</v>
      </c>
      <c r="F4" s="4" t="s">
        <v>31</v>
      </c>
      <c r="G4" s="24" t="s">
        <v>32</v>
      </c>
      <c r="H4" s="21" t="s">
        <v>33</v>
      </c>
      <c r="I4" s="24" t="s">
        <v>34</v>
      </c>
      <c r="J4" s="21" t="s">
        <v>35</v>
      </c>
      <c r="K4" s="24" t="s">
        <v>36</v>
      </c>
      <c r="L4" s="21" t="s">
        <v>37</v>
      </c>
      <c r="M4" s="4"/>
      <c r="N4" s="25" t="s">
        <v>38</v>
      </c>
      <c r="O4" s="21" t="s">
        <v>39</v>
      </c>
      <c r="P4" s="24" t="s">
        <v>40</v>
      </c>
      <c r="Q4" s="21" t="s">
        <v>41</v>
      </c>
      <c r="R4" s="4"/>
      <c r="S4" s="25" t="s">
        <v>42</v>
      </c>
      <c r="T4" s="21" t="s">
        <v>43</v>
      </c>
      <c r="U4" s="46" t="s">
        <v>44</v>
      </c>
      <c r="V4" s="22" t="s">
        <v>45</v>
      </c>
      <c r="W4" t="s">
        <v>0</v>
      </c>
    </row>
    <row r="5" spans="2:23">
      <c r="B5" s="5" t="s">
        <v>46</v>
      </c>
      <c r="C5" s="6" t="s">
        <v>1</v>
      </c>
      <c r="D5" s="7" t="s">
        <v>47</v>
      </c>
      <c r="E5" s="26">
        <v>-1.839</v>
      </c>
      <c r="F5" s="27">
        <v>6.8699999999999997E-2</v>
      </c>
      <c r="G5" s="26">
        <v>0.50849999999999995</v>
      </c>
      <c r="H5" s="27">
        <v>0.61219999999999997</v>
      </c>
      <c r="I5" s="26">
        <v>-0.40129999999999999</v>
      </c>
      <c r="J5" s="27">
        <v>0.68910000000000005</v>
      </c>
      <c r="K5" s="26">
        <v>0.91500000000000004</v>
      </c>
      <c r="L5" s="27">
        <v>0.36230000000000001</v>
      </c>
      <c r="M5" s="28"/>
      <c r="N5" s="40">
        <v>0.71519999999999995</v>
      </c>
      <c r="O5" s="27">
        <v>0.47739999999999999</v>
      </c>
      <c r="P5" s="26">
        <v>0.71519999999999995</v>
      </c>
      <c r="Q5" s="27">
        <v>0.47599999999999998</v>
      </c>
      <c r="R5" s="28"/>
      <c r="S5" s="40">
        <v>-0.50109999999999999</v>
      </c>
      <c r="T5" s="27">
        <v>0.61739999999999995</v>
      </c>
      <c r="U5" s="47">
        <v>-0.16089999999999999</v>
      </c>
      <c r="V5" s="27">
        <v>0.87250000000000005</v>
      </c>
    </row>
    <row r="6" spans="2:23">
      <c r="B6" s="5"/>
      <c r="C6" s="8"/>
      <c r="D6" s="7" t="s">
        <v>48</v>
      </c>
      <c r="E6" s="26">
        <v>0.44500000000000001</v>
      </c>
      <c r="F6" s="27">
        <v>0.65720000000000001</v>
      </c>
      <c r="G6" s="26">
        <v>-0.96130000000000004</v>
      </c>
      <c r="H6" s="27">
        <v>0.33860000000000001</v>
      </c>
      <c r="I6" s="26">
        <v>-1.002</v>
      </c>
      <c r="J6" s="27">
        <v>0.31890000000000002</v>
      </c>
      <c r="K6" s="26">
        <v>-0.71589999999999998</v>
      </c>
      <c r="L6" s="27">
        <v>0.47560000000000002</v>
      </c>
      <c r="M6" s="28"/>
      <c r="N6" s="40">
        <v>-2.3149999999999999</v>
      </c>
      <c r="O6" s="27">
        <v>2.4209999999999999E-2</v>
      </c>
      <c r="P6" s="26">
        <v>-2.589</v>
      </c>
      <c r="Q6" s="27">
        <v>1.099E-2</v>
      </c>
      <c r="R6" s="28"/>
      <c r="S6" s="40">
        <v>-9.1910000000000006E-2</v>
      </c>
      <c r="T6" s="27">
        <v>0.92689999999999995</v>
      </c>
      <c r="U6" s="47">
        <v>-2.4760000000000001E-2</v>
      </c>
      <c r="V6" s="27">
        <v>0.98029999999999995</v>
      </c>
    </row>
    <row r="7" spans="2:23">
      <c r="B7" s="5"/>
      <c r="C7" s="8"/>
      <c r="D7" s="7" t="s">
        <v>49</v>
      </c>
      <c r="E7" s="26">
        <v>1.139</v>
      </c>
      <c r="F7" s="27">
        <v>0.25719999999999998</v>
      </c>
      <c r="G7" s="26">
        <v>-2.181</v>
      </c>
      <c r="H7" s="27">
        <v>3.1379999999999998E-2</v>
      </c>
      <c r="I7" s="26">
        <v>-3.13</v>
      </c>
      <c r="J7" s="27">
        <v>2.2650000000000001E-3</v>
      </c>
      <c r="K7" s="26">
        <v>0.1013</v>
      </c>
      <c r="L7" s="27">
        <v>0.91949999999999998</v>
      </c>
      <c r="M7" s="28"/>
      <c r="N7" s="40">
        <v>2.5299999999999998</v>
      </c>
      <c r="O7" s="27">
        <v>1.4189999999999999E-2</v>
      </c>
      <c r="P7" s="26">
        <v>2.4159999999999999</v>
      </c>
      <c r="Q7" s="27">
        <v>1.7399999999999999E-2</v>
      </c>
      <c r="R7" s="28"/>
      <c r="S7" s="40">
        <v>-2.0960000000000001</v>
      </c>
      <c r="T7" s="27">
        <v>3.8559999999999997E-2</v>
      </c>
      <c r="U7" s="47">
        <v>-2.4470000000000001</v>
      </c>
      <c r="V7" s="27">
        <v>1.6060000000000001E-2</v>
      </c>
    </row>
    <row r="8" spans="2:23" ht="15" thickBot="1">
      <c r="B8" s="5"/>
      <c r="C8" s="6"/>
      <c r="D8" s="7" t="s">
        <v>50</v>
      </c>
      <c r="E8" s="29">
        <v>-1.181</v>
      </c>
      <c r="F8" s="30">
        <v>0.2404</v>
      </c>
      <c r="G8" s="31">
        <v>-0.93789999999999996</v>
      </c>
      <c r="H8" s="30">
        <v>0.35049999999999998</v>
      </c>
      <c r="I8" s="39">
        <v>2.226</v>
      </c>
      <c r="J8" s="30">
        <v>2.8119999999999999E-2</v>
      </c>
      <c r="K8" s="31">
        <v>-1.1870000000000001</v>
      </c>
      <c r="L8" s="30">
        <v>0.23769999999999999</v>
      </c>
      <c r="M8" s="32"/>
      <c r="N8" s="41">
        <v>-1.421</v>
      </c>
      <c r="O8" s="30">
        <v>0.16070000000000001</v>
      </c>
      <c r="P8" s="31">
        <v>-1.0029999999999999</v>
      </c>
      <c r="Q8" s="30">
        <v>0.31819999999999998</v>
      </c>
      <c r="R8" s="32"/>
      <c r="S8" s="41">
        <v>-0.40639999999999998</v>
      </c>
      <c r="T8" s="30">
        <v>0.68530000000000002</v>
      </c>
      <c r="U8" s="48">
        <v>0.68910000000000005</v>
      </c>
      <c r="V8" s="30">
        <v>0.49230000000000002</v>
      </c>
    </row>
    <row r="9" spans="2:23">
      <c r="B9" s="9" t="s">
        <v>51</v>
      </c>
      <c r="C9" s="10" t="s">
        <v>3</v>
      </c>
      <c r="D9" s="11" t="s">
        <v>47</v>
      </c>
      <c r="E9" s="26">
        <v>-0.2263</v>
      </c>
      <c r="F9" s="27">
        <v>0.82130000000000003</v>
      </c>
      <c r="G9" s="26">
        <v>-0.83050000000000002</v>
      </c>
      <c r="H9" s="27">
        <v>0.4078</v>
      </c>
      <c r="I9" s="26">
        <v>-0.58860000000000001</v>
      </c>
      <c r="J9" s="27">
        <v>0.55720000000000003</v>
      </c>
      <c r="K9" s="26">
        <v>-0.40060000000000001</v>
      </c>
      <c r="L9" s="27">
        <v>0.68940000000000001</v>
      </c>
      <c r="M9" s="28"/>
      <c r="N9" s="40">
        <v>1.147</v>
      </c>
      <c r="O9" s="27">
        <v>0.25490000000000002</v>
      </c>
      <c r="P9" s="26">
        <v>-0.55920000000000003</v>
      </c>
      <c r="Q9" s="27">
        <v>0.57699999999999996</v>
      </c>
      <c r="R9" s="28"/>
      <c r="S9" s="40">
        <v>0.43330000000000002</v>
      </c>
      <c r="T9" s="27">
        <v>0.66549999999999998</v>
      </c>
      <c r="U9" s="47">
        <v>-0.50470000000000004</v>
      </c>
      <c r="V9" s="27">
        <v>0.61460000000000004</v>
      </c>
    </row>
    <row r="10" spans="2:23">
      <c r="B10" s="5"/>
      <c r="C10" s="8"/>
      <c r="D10" s="7" t="s">
        <v>52</v>
      </c>
      <c r="E10" s="26">
        <v>1.367</v>
      </c>
      <c r="F10" s="27">
        <v>0.1741</v>
      </c>
      <c r="G10" s="26">
        <v>0.73480000000000001</v>
      </c>
      <c r="H10" s="27">
        <v>0.46379999999999999</v>
      </c>
      <c r="I10" s="26">
        <v>0.1777</v>
      </c>
      <c r="J10" s="27">
        <v>0.85929999999999995</v>
      </c>
      <c r="K10" s="26">
        <v>-0.1452</v>
      </c>
      <c r="L10" s="27">
        <v>0.88480000000000003</v>
      </c>
      <c r="M10" s="28"/>
      <c r="N10" s="40">
        <v>-0.53600000000000003</v>
      </c>
      <c r="O10" s="27">
        <v>0.59350000000000003</v>
      </c>
      <c r="P10" s="26">
        <v>0.53590000000000004</v>
      </c>
      <c r="Q10" s="27">
        <v>0.59299999999999997</v>
      </c>
      <c r="R10" s="28"/>
      <c r="S10" s="40">
        <v>0.52149999999999996</v>
      </c>
      <c r="T10" s="27">
        <v>0.60289999999999999</v>
      </c>
      <c r="U10" s="47">
        <v>-0.60109999999999997</v>
      </c>
      <c r="V10" s="27">
        <v>0.54879999999999995</v>
      </c>
    </row>
    <row r="11" spans="2:23">
      <c r="B11" s="5"/>
      <c r="C11" s="6"/>
      <c r="D11" s="7" t="s">
        <v>48</v>
      </c>
      <c r="E11" s="26">
        <v>0.83109999999999995</v>
      </c>
      <c r="F11" s="27">
        <v>0.40739999999999998</v>
      </c>
      <c r="G11" s="26">
        <v>-0.74570000000000003</v>
      </c>
      <c r="H11" s="27">
        <v>0.4572</v>
      </c>
      <c r="I11" s="26">
        <v>-1.702</v>
      </c>
      <c r="J11" s="27">
        <v>9.1149999999999995E-2</v>
      </c>
      <c r="K11" s="26">
        <v>-1.0620000000000001</v>
      </c>
      <c r="L11" s="27">
        <v>0.29020000000000001</v>
      </c>
      <c r="M11" s="28"/>
      <c r="N11" s="40">
        <v>-2.6909999999999998</v>
      </c>
      <c r="O11" s="27">
        <v>8.7180000000000001E-3</v>
      </c>
      <c r="P11" s="26">
        <v>-2.5430000000000001</v>
      </c>
      <c r="Q11" s="27">
        <v>1.2149999999999999E-2</v>
      </c>
      <c r="R11" s="28"/>
      <c r="S11" s="40">
        <v>0.58130000000000004</v>
      </c>
      <c r="T11" s="27">
        <v>0.56210000000000004</v>
      </c>
      <c r="U11" s="47">
        <v>-0.2031</v>
      </c>
      <c r="V11" s="27">
        <v>0.83940000000000003</v>
      </c>
    </row>
    <row r="12" spans="2:23">
      <c r="B12" s="5"/>
      <c r="C12" s="6"/>
      <c r="D12" s="7" t="s">
        <v>49</v>
      </c>
      <c r="E12" s="26">
        <v>2.2949999999999999</v>
      </c>
      <c r="F12" s="27">
        <v>2.3359999999999999E-2</v>
      </c>
      <c r="G12" s="26">
        <v>-1.288</v>
      </c>
      <c r="H12" s="27">
        <v>0.2001</v>
      </c>
      <c r="I12" s="26">
        <v>-3.9609999999999999</v>
      </c>
      <c r="J12" s="27">
        <v>1.2300000000000001E-4</v>
      </c>
      <c r="K12" s="26">
        <v>-1.7110000000000001</v>
      </c>
      <c r="L12" s="27">
        <v>8.9440000000000006E-2</v>
      </c>
      <c r="M12" s="28"/>
      <c r="N12" s="40">
        <v>1.7509999999999999</v>
      </c>
      <c r="O12" s="27">
        <v>8.3900000000000002E-2</v>
      </c>
      <c r="P12" s="26">
        <v>2.742</v>
      </c>
      <c r="Q12" s="27">
        <v>6.9690000000000004E-3</v>
      </c>
      <c r="R12" s="28"/>
      <c r="S12" s="40">
        <v>-2.028</v>
      </c>
      <c r="T12" s="27">
        <v>4.4670000000000001E-2</v>
      </c>
      <c r="U12" s="47">
        <v>-2.3340000000000001</v>
      </c>
      <c r="V12" s="27">
        <v>2.112E-2</v>
      </c>
    </row>
    <row r="13" spans="2:23">
      <c r="B13" s="5"/>
      <c r="C13" s="6"/>
      <c r="D13" s="7" t="s">
        <v>50</v>
      </c>
      <c r="E13" s="26">
        <v>-1.095</v>
      </c>
      <c r="F13" s="27">
        <v>0.27550000000000002</v>
      </c>
      <c r="G13" s="26">
        <v>-0.41699999999999998</v>
      </c>
      <c r="H13" s="27">
        <v>0.6774</v>
      </c>
      <c r="I13" s="37">
        <v>2.59</v>
      </c>
      <c r="J13" s="27">
        <v>1.0699999999999999E-2</v>
      </c>
      <c r="K13" s="26">
        <v>1.048</v>
      </c>
      <c r="L13" s="27">
        <v>0.29659999999999997</v>
      </c>
      <c r="M13" s="28"/>
      <c r="N13" s="40">
        <v>0.37240000000000001</v>
      </c>
      <c r="O13" s="27">
        <v>0.71060000000000001</v>
      </c>
      <c r="P13" s="26">
        <v>0.81</v>
      </c>
      <c r="Q13" s="27">
        <v>0.4194</v>
      </c>
      <c r="R13" s="28"/>
      <c r="S13" s="40">
        <v>-1.1060000000000001</v>
      </c>
      <c r="T13" s="27">
        <v>0.27060000000000001</v>
      </c>
      <c r="U13" s="47">
        <v>0.83140000000000003</v>
      </c>
      <c r="V13" s="27">
        <v>0.4073</v>
      </c>
    </row>
    <row r="14" spans="2:23">
      <c r="B14" s="5"/>
      <c r="C14" s="6"/>
      <c r="D14" s="7" t="s">
        <v>53</v>
      </c>
      <c r="E14" s="26">
        <v>0.2024</v>
      </c>
      <c r="F14" s="27">
        <v>0.83989999999999998</v>
      </c>
      <c r="G14" s="26">
        <v>-0.1804</v>
      </c>
      <c r="H14" s="27">
        <v>0.85709999999999997</v>
      </c>
      <c r="I14" s="26">
        <v>-1.3320000000000001</v>
      </c>
      <c r="J14" s="27">
        <v>0.18529999999999999</v>
      </c>
      <c r="K14" s="26">
        <v>-0.12970000000000001</v>
      </c>
      <c r="L14" s="27">
        <v>0.89700000000000002</v>
      </c>
      <c r="M14" s="28"/>
      <c r="N14" s="40">
        <v>0.14460000000000001</v>
      </c>
      <c r="O14" s="27">
        <v>0.88539999999999996</v>
      </c>
      <c r="P14" s="26">
        <v>-1.0269999999999999</v>
      </c>
      <c r="Q14" s="27">
        <v>0.30609999999999998</v>
      </c>
      <c r="R14" s="28"/>
      <c r="S14" s="40">
        <v>0.68540000000000001</v>
      </c>
      <c r="T14" s="27">
        <v>0.49430000000000002</v>
      </c>
      <c r="U14" s="47">
        <v>-2.2710000000000001E-2</v>
      </c>
      <c r="V14" s="27">
        <v>0.9819</v>
      </c>
    </row>
    <row r="15" spans="2:23">
      <c r="B15" s="5"/>
      <c r="C15" s="6"/>
      <c r="D15" s="7" t="s">
        <v>54</v>
      </c>
      <c r="E15" s="33">
        <v>2.9689999999999999</v>
      </c>
      <c r="F15" s="34">
        <v>0.2266</v>
      </c>
      <c r="G15" s="35">
        <v>0.7329</v>
      </c>
      <c r="H15" s="34">
        <v>0.69320000000000004</v>
      </c>
      <c r="I15" s="35">
        <v>0.46089999999999998</v>
      </c>
      <c r="J15" s="34">
        <v>0.79420000000000002</v>
      </c>
      <c r="K15" s="35">
        <v>0.5292</v>
      </c>
      <c r="L15" s="34">
        <v>0.76749999999999996</v>
      </c>
      <c r="M15" s="36"/>
      <c r="N15" s="42">
        <v>1.4490000000000001</v>
      </c>
      <c r="O15" s="34">
        <v>0.48449999999999999</v>
      </c>
      <c r="P15" s="35">
        <v>0.35199999999999998</v>
      </c>
      <c r="Q15" s="34">
        <v>0.83860000000000001</v>
      </c>
      <c r="R15" s="36"/>
      <c r="S15" s="42">
        <v>1.544</v>
      </c>
      <c r="T15" s="34">
        <v>0.4622</v>
      </c>
      <c r="U15" s="49">
        <v>2.0910000000000002</v>
      </c>
      <c r="V15" s="34">
        <v>0.35160000000000002</v>
      </c>
    </row>
    <row r="16" spans="2:23">
      <c r="B16" s="5"/>
      <c r="C16" s="12" t="s">
        <v>4</v>
      </c>
      <c r="D16" s="13" t="s">
        <v>47</v>
      </c>
      <c r="E16" s="26" t="s">
        <v>5</v>
      </c>
      <c r="F16" s="27" t="s">
        <v>5</v>
      </c>
      <c r="G16" s="26" t="s">
        <v>5</v>
      </c>
      <c r="H16" s="27" t="s">
        <v>5</v>
      </c>
      <c r="I16" s="26" t="s">
        <v>5</v>
      </c>
      <c r="J16" s="27" t="s">
        <v>5</v>
      </c>
      <c r="K16" s="26" t="s">
        <v>5</v>
      </c>
      <c r="L16" s="27" t="s">
        <v>5</v>
      </c>
      <c r="M16" s="28"/>
      <c r="N16" s="40" t="s">
        <v>5</v>
      </c>
      <c r="O16" s="27" t="s">
        <v>5</v>
      </c>
      <c r="P16" s="26" t="s">
        <v>5</v>
      </c>
      <c r="Q16" s="27" t="s">
        <v>5</v>
      </c>
      <c r="R16" s="28"/>
      <c r="S16" s="40" t="s">
        <v>5</v>
      </c>
      <c r="T16" s="27" t="s">
        <v>5</v>
      </c>
      <c r="U16" s="47" t="s">
        <v>5</v>
      </c>
      <c r="V16" s="27" t="s">
        <v>5</v>
      </c>
    </row>
    <row r="17" spans="2:22">
      <c r="B17" s="5"/>
      <c r="C17" s="8"/>
      <c r="D17" s="7" t="s">
        <v>52</v>
      </c>
      <c r="E17" s="26" t="s">
        <v>5</v>
      </c>
      <c r="F17" s="27" t="s">
        <v>5</v>
      </c>
      <c r="G17" s="26" t="s">
        <v>5</v>
      </c>
      <c r="H17" s="27" t="s">
        <v>5</v>
      </c>
      <c r="I17" s="26" t="s">
        <v>5</v>
      </c>
      <c r="J17" s="27" t="s">
        <v>5</v>
      </c>
      <c r="K17" s="26" t="s">
        <v>5</v>
      </c>
      <c r="L17" s="27" t="s">
        <v>5</v>
      </c>
      <c r="M17" s="28"/>
      <c r="N17" s="40" t="s">
        <v>5</v>
      </c>
      <c r="O17" s="27" t="s">
        <v>5</v>
      </c>
      <c r="P17" s="26" t="s">
        <v>5</v>
      </c>
      <c r="Q17" s="27" t="s">
        <v>5</v>
      </c>
      <c r="R17" s="28"/>
      <c r="S17" s="40" t="s">
        <v>5</v>
      </c>
      <c r="T17" s="27" t="s">
        <v>5</v>
      </c>
      <c r="U17" s="47" t="s">
        <v>5</v>
      </c>
      <c r="V17" s="27" t="s">
        <v>5</v>
      </c>
    </row>
    <row r="18" spans="2:22">
      <c r="B18" s="5"/>
      <c r="C18" s="6"/>
      <c r="D18" s="7" t="s">
        <v>48</v>
      </c>
      <c r="E18" s="26" t="s">
        <v>5</v>
      </c>
      <c r="F18" s="27" t="s">
        <v>5</v>
      </c>
      <c r="G18" s="26" t="s">
        <v>5</v>
      </c>
      <c r="H18" s="27" t="s">
        <v>5</v>
      </c>
      <c r="I18" s="26" t="s">
        <v>5</v>
      </c>
      <c r="J18" s="27" t="s">
        <v>5</v>
      </c>
      <c r="K18" s="26" t="s">
        <v>5</v>
      </c>
      <c r="L18" s="27" t="s">
        <v>5</v>
      </c>
      <c r="M18" s="28"/>
      <c r="N18" s="40" t="s">
        <v>5</v>
      </c>
      <c r="O18" s="27" t="s">
        <v>5</v>
      </c>
      <c r="P18" s="26" t="s">
        <v>5</v>
      </c>
      <c r="Q18" s="27" t="s">
        <v>5</v>
      </c>
      <c r="R18" s="28"/>
      <c r="S18" s="40" t="s">
        <v>5</v>
      </c>
      <c r="T18" s="27" t="s">
        <v>5</v>
      </c>
      <c r="U18" s="47" t="s">
        <v>5</v>
      </c>
      <c r="V18" s="27" t="s">
        <v>5</v>
      </c>
    </row>
    <row r="19" spans="2:22">
      <c r="B19" s="5"/>
      <c r="C19" s="6"/>
      <c r="D19" s="7" t="s">
        <v>49</v>
      </c>
      <c r="E19" s="26" t="s">
        <v>5</v>
      </c>
      <c r="F19" s="27" t="s">
        <v>5</v>
      </c>
      <c r="G19" s="26" t="s">
        <v>5</v>
      </c>
      <c r="H19" s="27" t="s">
        <v>5</v>
      </c>
      <c r="I19" s="26" t="s">
        <v>5</v>
      </c>
      <c r="J19" s="27" t="s">
        <v>5</v>
      </c>
      <c r="K19" s="26" t="s">
        <v>5</v>
      </c>
      <c r="L19" s="27" t="s">
        <v>5</v>
      </c>
      <c r="M19" s="28"/>
      <c r="N19" s="40" t="s">
        <v>5</v>
      </c>
      <c r="O19" s="27" t="s">
        <v>5</v>
      </c>
      <c r="P19" s="26" t="s">
        <v>5</v>
      </c>
      <c r="Q19" s="27" t="s">
        <v>5</v>
      </c>
      <c r="R19" s="28"/>
      <c r="S19" s="40" t="s">
        <v>5</v>
      </c>
      <c r="T19" s="27" t="s">
        <v>5</v>
      </c>
      <c r="U19" s="47" t="s">
        <v>5</v>
      </c>
      <c r="V19" s="27" t="s">
        <v>5</v>
      </c>
    </row>
    <row r="20" spans="2:22">
      <c r="B20" s="5"/>
      <c r="C20" s="6"/>
      <c r="D20" s="7" t="s">
        <v>50</v>
      </c>
      <c r="E20" s="26" t="s">
        <v>5</v>
      </c>
      <c r="F20" s="27" t="s">
        <v>5</v>
      </c>
      <c r="G20" s="26" t="s">
        <v>5</v>
      </c>
      <c r="H20" s="27" t="s">
        <v>5</v>
      </c>
      <c r="I20" s="26" t="s">
        <v>5</v>
      </c>
      <c r="J20" s="27" t="s">
        <v>5</v>
      </c>
      <c r="K20" s="26" t="s">
        <v>5</v>
      </c>
      <c r="L20" s="27" t="s">
        <v>5</v>
      </c>
      <c r="M20" s="28"/>
      <c r="N20" s="40" t="s">
        <v>5</v>
      </c>
      <c r="O20" s="27" t="s">
        <v>5</v>
      </c>
      <c r="P20" s="26" t="s">
        <v>5</v>
      </c>
      <c r="Q20" s="27" t="s">
        <v>5</v>
      </c>
      <c r="R20" s="28"/>
      <c r="S20" s="40" t="s">
        <v>5</v>
      </c>
      <c r="T20" s="27" t="s">
        <v>5</v>
      </c>
      <c r="U20" s="47" t="s">
        <v>5</v>
      </c>
      <c r="V20" s="27" t="s">
        <v>5</v>
      </c>
    </row>
    <row r="21" spans="2:22">
      <c r="B21" s="5"/>
      <c r="C21" s="6"/>
      <c r="D21" s="7" t="s">
        <v>53</v>
      </c>
      <c r="E21" s="26" t="s">
        <v>5</v>
      </c>
      <c r="F21" s="27" t="s">
        <v>5</v>
      </c>
      <c r="G21" s="26" t="s">
        <v>5</v>
      </c>
      <c r="H21" s="27" t="s">
        <v>5</v>
      </c>
      <c r="I21" s="26" t="s">
        <v>5</v>
      </c>
      <c r="J21" s="27" t="s">
        <v>5</v>
      </c>
      <c r="K21" s="26" t="s">
        <v>5</v>
      </c>
      <c r="L21" s="27" t="s">
        <v>5</v>
      </c>
      <c r="M21" s="28"/>
      <c r="N21" s="40" t="s">
        <v>5</v>
      </c>
      <c r="O21" s="27" t="s">
        <v>5</v>
      </c>
      <c r="P21" s="26" t="s">
        <v>5</v>
      </c>
      <c r="Q21" s="27" t="s">
        <v>5</v>
      </c>
      <c r="R21" s="28"/>
      <c r="S21" s="40" t="s">
        <v>5</v>
      </c>
      <c r="T21" s="27" t="s">
        <v>5</v>
      </c>
      <c r="U21" s="47" t="s">
        <v>5</v>
      </c>
      <c r="V21" s="27" t="s">
        <v>5</v>
      </c>
    </row>
    <row r="22" spans="2:22">
      <c r="B22" s="5"/>
      <c r="C22" s="6"/>
      <c r="D22" s="7" t="s">
        <v>54</v>
      </c>
      <c r="E22" s="33" t="s">
        <v>5</v>
      </c>
      <c r="F22" s="34" t="s">
        <v>5</v>
      </c>
      <c r="G22" s="35" t="s">
        <v>5</v>
      </c>
      <c r="H22" s="34" t="s">
        <v>5</v>
      </c>
      <c r="I22" s="35" t="s">
        <v>5</v>
      </c>
      <c r="J22" s="34" t="s">
        <v>5</v>
      </c>
      <c r="K22" s="35" t="s">
        <v>5</v>
      </c>
      <c r="L22" s="34" t="s">
        <v>5</v>
      </c>
      <c r="M22" s="36"/>
      <c r="N22" s="42" t="s">
        <v>5</v>
      </c>
      <c r="O22" s="34" t="s">
        <v>5</v>
      </c>
      <c r="P22" s="35" t="s">
        <v>5</v>
      </c>
      <c r="Q22" s="34" t="s">
        <v>5</v>
      </c>
      <c r="R22" s="36"/>
      <c r="S22" s="42" t="s">
        <v>5</v>
      </c>
      <c r="T22" s="34" t="s">
        <v>5</v>
      </c>
      <c r="U22" s="49" t="s">
        <v>5</v>
      </c>
      <c r="V22" s="34" t="s">
        <v>5</v>
      </c>
    </row>
    <row r="23" spans="2:22">
      <c r="B23" s="5"/>
      <c r="C23" s="12" t="s">
        <v>6</v>
      </c>
      <c r="D23" s="13" t="s">
        <v>47</v>
      </c>
      <c r="E23" s="26" t="s">
        <v>5</v>
      </c>
      <c r="F23" s="27" t="s">
        <v>5</v>
      </c>
      <c r="G23" s="26" t="s">
        <v>5</v>
      </c>
      <c r="H23" s="27" t="s">
        <v>5</v>
      </c>
      <c r="I23" s="26" t="s">
        <v>5</v>
      </c>
      <c r="J23" s="27" t="s">
        <v>5</v>
      </c>
      <c r="K23" s="26" t="s">
        <v>5</v>
      </c>
      <c r="L23" s="27" t="s">
        <v>5</v>
      </c>
      <c r="M23" s="28"/>
      <c r="N23" s="40" t="s">
        <v>5</v>
      </c>
      <c r="O23" s="27" t="s">
        <v>5</v>
      </c>
      <c r="P23" s="26" t="s">
        <v>5</v>
      </c>
      <c r="Q23" s="27" t="s">
        <v>5</v>
      </c>
      <c r="R23" s="28"/>
      <c r="S23" s="40" t="s">
        <v>5</v>
      </c>
      <c r="T23" s="27" t="s">
        <v>5</v>
      </c>
      <c r="U23" s="47" t="s">
        <v>5</v>
      </c>
      <c r="V23" s="27" t="s">
        <v>5</v>
      </c>
    </row>
    <row r="24" spans="2:22">
      <c r="B24" s="5"/>
      <c r="C24" s="8"/>
      <c r="D24" s="7" t="s">
        <v>52</v>
      </c>
      <c r="E24" s="26" t="s">
        <v>5</v>
      </c>
      <c r="F24" s="27" t="s">
        <v>5</v>
      </c>
      <c r="G24" s="26" t="s">
        <v>5</v>
      </c>
      <c r="H24" s="27" t="s">
        <v>5</v>
      </c>
      <c r="I24" s="26" t="s">
        <v>5</v>
      </c>
      <c r="J24" s="27" t="s">
        <v>5</v>
      </c>
      <c r="K24" s="26" t="s">
        <v>5</v>
      </c>
      <c r="L24" s="27" t="s">
        <v>5</v>
      </c>
      <c r="M24" s="28"/>
      <c r="N24" s="40" t="s">
        <v>5</v>
      </c>
      <c r="O24" s="27" t="s">
        <v>5</v>
      </c>
      <c r="P24" s="26" t="s">
        <v>5</v>
      </c>
      <c r="Q24" s="27" t="s">
        <v>5</v>
      </c>
      <c r="R24" s="28"/>
      <c r="S24" s="40" t="s">
        <v>5</v>
      </c>
      <c r="T24" s="27" t="s">
        <v>5</v>
      </c>
      <c r="U24" s="47" t="s">
        <v>5</v>
      </c>
      <c r="V24" s="27" t="s">
        <v>5</v>
      </c>
    </row>
    <row r="25" spans="2:22">
      <c r="B25" s="5"/>
      <c r="C25" s="6"/>
      <c r="D25" s="7" t="s">
        <v>48</v>
      </c>
      <c r="E25" s="26" t="s">
        <v>5</v>
      </c>
      <c r="F25" s="27" t="s">
        <v>5</v>
      </c>
      <c r="G25" s="26" t="s">
        <v>5</v>
      </c>
      <c r="H25" s="27" t="s">
        <v>5</v>
      </c>
      <c r="I25" s="26" t="s">
        <v>5</v>
      </c>
      <c r="J25" s="27" t="s">
        <v>5</v>
      </c>
      <c r="K25" s="26" t="s">
        <v>5</v>
      </c>
      <c r="L25" s="27" t="s">
        <v>5</v>
      </c>
      <c r="M25" s="28"/>
      <c r="N25" s="40" t="s">
        <v>5</v>
      </c>
      <c r="O25" s="27" t="s">
        <v>5</v>
      </c>
      <c r="P25" s="26" t="s">
        <v>5</v>
      </c>
      <c r="Q25" s="27" t="s">
        <v>5</v>
      </c>
      <c r="R25" s="28"/>
      <c r="S25" s="40" t="s">
        <v>5</v>
      </c>
      <c r="T25" s="27" t="s">
        <v>5</v>
      </c>
      <c r="U25" s="47" t="s">
        <v>5</v>
      </c>
      <c r="V25" s="27" t="s">
        <v>5</v>
      </c>
    </row>
    <row r="26" spans="2:22">
      <c r="B26" s="5"/>
      <c r="C26" s="6"/>
      <c r="D26" s="7" t="s">
        <v>49</v>
      </c>
      <c r="E26" s="26" t="s">
        <v>5</v>
      </c>
      <c r="F26" s="27" t="s">
        <v>5</v>
      </c>
      <c r="G26" s="26" t="s">
        <v>5</v>
      </c>
      <c r="H26" s="27" t="s">
        <v>5</v>
      </c>
      <c r="I26" s="26" t="s">
        <v>5</v>
      </c>
      <c r="J26" s="27" t="s">
        <v>5</v>
      </c>
      <c r="K26" s="26" t="s">
        <v>5</v>
      </c>
      <c r="L26" s="27" t="s">
        <v>5</v>
      </c>
      <c r="M26" s="28"/>
      <c r="N26" s="40" t="s">
        <v>5</v>
      </c>
      <c r="O26" s="27" t="s">
        <v>5</v>
      </c>
      <c r="P26" s="26" t="s">
        <v>5</v>
      </c>
      <c r="Q26" s="27" t="s">
        <v>5</v>
      </c>
      <c r="R26" s="28"/>
      <c r="S26" s="40" t="s">
        <v>5</v>
      </c>
      <c r="T26" s="27" t="s">
        <v>5</v>
      </c>
      <c r="U26" s="47" t="s">
        <v>5</v>
      </c>
      <c r="V26" s="27" t="s">
        <v>5</v>
      </c>
    </row>
    <row r="27" spans="2:22">
      <c r="B27" s="5"/>
      <c r="C27" s="6"/>
      <c r="D27" s="7" t="s">
        <v>50</v>
      </c>
      <c r="E27" s="26" t="s">
        <v>5</v>
      </c>
      <c r="F27" s="27" t="s">
        <v>5</v>
      </c>
      <c r="G27" s="26" t="s">
        <v>5</v>
      </c>
      <c r="H27" s="27" t="s">
        <v>5</v>
      </c>
      <c r="I27" s="26" t="s">
        <v>5</v>
      </c>
      <c r="J27" s="27" t="s">
        <v>5</v>
      </c>
      <c r="K27" s="26" t="s">
        <v>5</v>
      </c>
      <c r="L27" s="27" t="s">
        <v>5</v>
      </c>
      <c r="M27" s="28"/>
      <c r="N27" s="40" t="s">
        <v>5</v>
      </c>
      <c r="O27" s="27" t="s">
        <v>5</v>
      </c>
      <c r="P27" s="26" t="s">
        <v>5</v>
      </c>
      <c r="Q27" s="27" t="s">
        <v>5</v>
      </c>
      <c r="R27" s="28"/>
      <c r="S27" s="40" t="s">
        <v>5</v>
      </c>
      <c r="T27" s="27" t="s">
        <v>5</v>
      </c>
      <c r="U27" s="47" t="s">
        <v>5</v>
      </c>
      <c r="V27" s="27" t="s">
        <v>5</v>
      </c>
    </row>
    <row r="28" spans="2:22">
      <c r="B28" s="5"/>
      <c r="C28" s="6"/>
      <c r="D28" s="7" t="s">
        <v>53</v>
      </c>
      <c r="E28" s="26" t="s">
        <v>5</v>
      </c>
      <c r="F28" s="27" t="s">
        <v>5</v>
      </c>
      <c r="G28" s="26" t="s">
        <v>5</v>
      </c>
      <c r="H28" s="27" t="s">
        <v>5</v>
      </c>
      <c r="I28" s="26" t="s">
        <v>5</v>
      </c>
      <c r="J28" s="27" t="s">
        <v>5</v>
      </c>
      <c r="K28" s="26" t="s">
        <v>5</v>
      </c>
      <c r="L28" s="27" t="s">
        <v>5</v>
      </c>
      <c r="M28" s="28"/>
      <c r="N28" s="40" t="s">
        <v>5</v>
      </c>
      <c r="O28" s="27" t="s">
        <v>5</v>
      </c>
      <c r="P28" s="26" t="s">
        <v>5</v>
      </c>
      <c r="Q28" s="27" t="s">
        <v>5</v>
      </c>
      <c r="R28" s="28"/>
      <c r="S28" s="40" t="s">
        <v>5</v>
      </c>
      <c r="T28" s="27" t="s">
        <v>5</v>
      </c>
      <c r="U28" s="47" t="s">
        <v>5</v>
      </c>
      <c r="V28" s="27" t="s">
        <v>5</v>
      </c>
    </row>
    <row r="29" spans="2:22">
      <c r="B29" s="5"/>
      <c r="C29" s="6"/>
      <c r="D29" s="7" t="s">
        <v>54</v>
      </c>
      <c r="E29" s="33" t="s">
        <v>5</v>
      </c>
      <c r="F29" s="34" t="s">
        <v>5</v>
      </c>
      <c r="G29" s="35" t="s">
        <v>5</v>
      </c>
      <c r="H29" s="34" t="s">
        <v>5</v>
      </c>
      <c r="I29" s="35" t="s">
        <v>5</v>
      </c>
      <c r="J29" s="34" t="s">
        <v>5</v>
      </c>
      <c r="K29" s="35" t="s">
        <v>5</v>
      </c>
      <c r="L29" s="34" t="s">
        <v>5</v>
      </c>
      <c r="M29" s="36"/>
      <c r="N29" s="42" t="s">
        <v>5</v>
      </c>
      <c r="O29" s="34" t="s">
        <v>5</v>
      </c>
      <c r="P29" s="35" t="s">
        <v>5</v>
      </c>
      <c r="Q29" s="34" t="s">
        <v>5</v>
      </c>
      <c r="R29" s="36"/>
      <c r="S29" s="42" t="s">
        <v>5</v>
      </c>
      <c r="T29" s="34" t="s">
        <v>5</v>
      </c>
      <c r="U29" s="49" t="s">
        <v>5</v>
      </c>
      <c r="V29" s="34" t="s">
        <v>5</v>
      </c>
    </row>
    <row r="30" spans="2:22">
      <c r="B30" s="5"/>
      <c r="C30" s="12" t="s">
        <v>7</v>
      </c>
      <c r="D30" s="13" t="s">
        <v>47</v>
      </c>
      <c r="E30" s="26">
        <v>0.86670000000000003</v>
      </c>
      <c r="F30" s="27">
        <v>0.38769999999999999</v>
      </c>
      <c r="G30" s="26">
        <v>1.254</v>
      </c>
      <c r="H30" s="27">
        <v>0.21210000000000001</v>
      </c>
      <c r="I30" s="26">
        <v>-1.075</v>
      </c>
      <c r="J30" s="27">
        <v>0.28460000000000002</v>
      </c>
      <c r="K30" s="26">
        <v>-0.69120000000000004</v>
      </c>
      <c r="L30" s="27">
        <v>0.49070000000000003</v>
      </c>
      <c r="M30" s="28"/>
      <c r="N30" s="40">
        <v>-1.6459999999999999</v>
      </c>
      <c r="O30" s="27">
        <v>0.1038</v>
      </c>
      <c r="P30" s="26">
        <v>-0.52349999999999997</v>
      </c>
      <c r="Q30" s="27">
        <v>0.60150000000000003</v>
      </c>
      <c r="R30" s="28"/>
      <c r="S30" s="40">
        <v>-0.49669999999999997</v>
      </c>
      <c r="T30" s="27">
        <v>0.62029999999999996</v>
      </c>
      <c r="U30" s="47">
        <v>-6.0630000000000003E-2</v>
      </c>
      <c r="V30" s="27">
        <v>0.95169999999999999</v>
      </c>
    </row>
    <row r="31" spans="2:22">
      <c r="B31" s="5"/>
      <c r="C31" s="8"/>
      <c r="D31" s="7" t="s">
        <v>52</v>
      </c>
      <c r="E31" s="26">
        <v>1.7789999999999999</v>
      </c>
      <c r="F31" s="27">
        <v>7.7609999999999998E-2</v>
      </c>
      <c r="G31" s="26">
        <v>-2.2610000000000002E-2</v>
      </c>
      <c r="H31" s="27">
        <v>0.98199999999999998</v>
      </c>
      <c r="I31" s="26">
        <v>0.70230000000000004</v>
      </c>
      <c r="J31" s="27">
        <v>0.48370000000000002</v>
      </c>
      <c r="K31" s="37">
        <v>2.4060000000000001</v>
      </c>
      <c r="L31" s="27">
        <v>1.7500000000000002E-2</v>
      </c>
      <c r="M31" s="28"/>
      <c r="N31" s="40">
        <v>-0.69899999999999995</v>
      </c>
      <c r="O31" s="27">
        <v>0.48659999999999998</v>
      </c>
      <c r="P31" s="26">
        <v>0.4919</v>
      </c>
      <c r="Q31" s="27">
        <v>0.62360000000000004</v>
      </c>
      <c r="R31" s="28"/>
      <c r="S31" s="40">
        <v>0.1575</v>
      </c>
      <c r="T31" s="27">
        <v>0.87509999999999999</v>
      </c>
      <c r="U31" s="50">
        <v>-2.234</v>
      </c>
      <c r="V31" s="27">
        <v>2.717E-2</v>
      </c>
    </row>
    <row r="32" spans="2:22">
      <c r="B32" s="5"/>
      <c r="C32" s="6"/>
      <c r="D32" s="7" t="s">
        <v>48</v>
      </c>
      <c r="E32" s="26">
        <v>0.15459999999999999</v>
      </c>
      <c r="F32" s="27">
        <v>0.87739999999999996</v>
      </c>
      <c r="G32" s="26">
        <v>-1.008</v>
      </c>
      <c r="H32" s="27">
        <v>0.31509999999999999</v>
      </c>
      <c r="I32" s="26">
        <v>-1.19</v>
      </c>
      <c r="J32" s="27">
        <v>0.23619999999999999</v>
      </c>
      <c r="K32" s="26">
        <v>-0.6431</v>
      </c>
      <c r="L32" s="27">
        <v>0.52129999999999999</v>
      </c>
      <c r="M32" s="28"/>
      <c r="N32" s="40">
        <v>-2.2149999999999999</v>
      </c>
      <c r="O32" s="27">
        <v>2.9669999999999998E-2</v>
      </c>
      <c r="P32" s="26">
        <v>-2.589</v>
      </c>
      <c r="Q32" s="27">
        <v>1.0699999999999999E-2</v>
      </c>
      <c r="R32" s="28"/>
      <c r="S32" s="40">
        <v>0.18129999999999999</v>
      </c>
      <c r="T32" s="27">
        <v>0.85640000000000005</v>
      </c>
      <c r="U32" s="47">
        <v>8.8910000000000003E-2</v>
      </c>
      <c r="V32" s="27">
        <v>0.92930000000000001</v>
      </c>
    </row>
    <row r="33" spans="2:22">
      <c r="B33" s="5"/>
      <c r="C33" s="6"/>
      <c r="D33" s="7" t="s">
        <v>49</v>
      </c>
      <c r="E33" s="26">
        <v>3.3919999999999999</v>
      </c>
      <c r="F33" s="27">
        <v>9.1819999999999998E-4</v>
      </c>
      <c r="G33" s="26">
        <v>-1.105</v>
      </c>
      <c r="H33" s="27">
        <v>0.27129999999999999</v>
      </c>
      <c r="I33" s="26">
        <v>-1.9710000000000001</v>
      </c>
      <c r="J33" s="27">
        <v>5.0849999999999999E-2</v>
      </c>
      <c r="K33" s="26">
        <v>-0.66879999999999995</v>
      </c>
      <c r="L33" s="27">
        <v>0.50480000000000003</v>
      </c>
      <c r="M33" s="28"/>
      <c r="N33" s="40">
        <v>-0.19</v>
      </c>
      <c r="O33" s="27">
        <v>0.8498</v>
      </c>
      <c r="P33" s="26">
        <v>2.3140000000000001</v>
      </c>
      <c r="Q33" s="27">
        <v>2.2200000000000001E-2</v>
      </c>
      <c r="R33" s="28"/>
      <c r="S33" s="40">
        <v>-2.1059999999999999</v>
      </c>
      <c r="T33" s="27">
        <v>3.7109999999999997E-2</v>
      </c>
      <c r="U33" s="47">
        <v>-2.4340000000000002</v>
      </c>
      <c r="V33" s="27">
        <v>1.6279999999999999E-2</v>
      </c>
    </row>
    <row r="34" spans="2:22">
      <c r="B34" s="5"/>
      <c r="C34" s="6"/>
      <c r="D34" s="7" t="s">
        <v>50</v>
      </c>
      <c r="E34" s="26">
        <v>-1.569</v>
      </c>
      <c r="F34" s="27">
        <v>0.11899999999999999</v>
      </c>
      <c r="G34" s="26">
        <v>-0.40749999999999997</v>
      </c>
      <c r="H34" s="27">
        <v>0.68430000000000002</v>
      </c>
      <c r="I34" s="26">
        <v>0.2303</v>
      </c>
      <c r="J34" s="27">
        <v>0.81820000000000004</v>
      </c>
      <c r="K34" s="26">
        <v>1.766</v>
      </c>
      <c r="L34" s="27">
        <v>7.9780000000000004E-2</v>
      </c>
      <c r="M34" s="28"/>
      <c r="N34" s="40">
        <v>1.9590000000000001</v>
      </c>
      <c r="O34" s="27">
        <v>5.3719999999999997E-2</v>
      </c>
      <c r="P34" s="26">
        <v>-0.89500000000000002</v>
      </c>
      <c r="Q34" s="27">
        <v>0.37240000000000001</v>
      </c>
      <c r="R34" s="28"/>
      <c r="S34" s="40">
        <v>1.0580000000000001</v>
      </c>
      <c r="T34" s="27">
        <v>0.29189999999999999</v>
      </c>
      <c r="U34" s="47">
        <v>0.1076</v>
      </c>
      <c r="V34" s="27">
        <v>0.91449999999999998</v>
      </c>
    </row>
    <row r="35" spans="2:22">
      <c r="B35" s="5"/>
      <c r="C35" s="6"/>
      <c r="D35" s="7" t="s">
        <v>53</v>
      </c>
      <c r="E35" s="26">
        <v>-1.92</v>
      </c>
      <c r="F35" s="27">
        <v>5.7090000000000002E-2</v>
      </c>
      <c r="G35" s="26">
        <v>0.56310000000000004</v>
      </c>
      <c r="H35" s="27">
        <v>0.57430000000000003</v>
      </c>
      <c r="I35" s="26">
        <v>-0.72870000000000001</v>
      </c>
      <c r="J35" s="27">
        <v>0.46750000000000003</v>
      </c>
      <c r="K35" s="37">
        <v>-2.2850000000000001</v>
      </c>
      <c r="L35" s="27">
        <v>2.392E-2</v>
      </c>
      <c r="M35" s="28"/>
      <c r="N35" s="40">
        <v>0.68069999999999997</v>
      </c>
      <c r="O35" s="27">
        <v>0.49809999999999999</v>
      </c>
      <c r="P35" s="26">
        <v>0.6129</v>
      </c>
      <c r="Q35" s="27">
        <v>0.54100000000000004</v>
      </c>
      <c r="R35" s="28"/>
      <c r="S35" s="40">
        <v>-0.67600000000000005</v>
      </c>
      <c r="T35" s="27">
        <v>0.50019999999999998</v>
      </c>
      <c r="U35" s="47">
        <v>1.89</v>
      </c>
      <c r="V35" s="27">
        <v>6.1010000000000002E-2</v>
      </c>
    </row>
    <row r="36" spans="2:22">
      <c r="B36" s="5"/>
      <c r="C36" s="6"/>
      <c r="D36" s="7" t="s">
        <v>54</v>
      </c>
      <c r="E36" s="33">
        <v>4.72</v>
      </c>
      <c r="F36" s="34">
        <v>9.4399999999999998E-2</v>
      </c>
      <c r="G36" s="35">
        <v>1.627</v>
      </c>
      <c r="H36" s="34">
        <v>0.44340000000000002</v>
      </c>
      <c r="I36" s="35">
        <v>1.403</v>
      </c>
      <c r="J36" s="34">
        <v>0.49590000000000001</v>
      </c>
      <c r="K36" s="35">
        <v>5.8360000000000003</v>
      </c>
      <c r="L36" s="34">
        <v>5.4039999999999998E-2</v>
      </c>
      <c r="M36" s="36"/>
      <c r="N36" s="42">
        <v>3.637</v>
      </c>
      <c r="O36" s="34">
        <v>0.16220000000000001</v>
      </c>
      <c r="P36" s="35">
        <v>0.43030000000000002</v>
      </c>
      <c r="Q36" s="34">
        <v>0.80640000000000001</v>
      </c>
      <c r="R36" s="36"/>
      <c r="S36" s="42">
        <v>0.25109999999999999</v>
      </c>
      <c r="T36" s="34">
        <v>0.88200000000000001</v>
      </c>
      <c r="U36" s="49">
        <v>5.258</v>
      </c>
      <c r="V36" s="34">
        <v>7.2150000000000006E-2</v>
      </c>
    </row>
    <row r="37" spans="2:22">
      <c r="B37" s="5"/>
      <c r="C37" s="12" t="s">
        <v>8</v>
      </c>
      <c r="D37" s="13" t="s">
        <v>47</v>
      </c>
      <c r="E37" s="26">
        <v>-0.45390000000000003</v>
      </c>
      <c r="F37" s="27">
        <v>0.65059999999999996</v>
      </c>
      <c r="G37" s="26">
        <v>0.14760000000000001</v>
      </c>
      <c r="H37" s="27">
        <v>0.88290000000000002</v>
      </c>
      <c r="I37" s="26">
        <v>-0.4093</v>
      </c>
      <c r="J37" s="27">
        <v>0.68300000000000005</v>
      </c>
      <c r="K37" s="26">
        <v>0.2412</v>
      </c>
      <c r="L37" s="27">
        <v>0.80979999999999996</v>
      </c>
      <c r="M37" s="28"/>
      <c r="N37" s="40" t="s">
        <v>5</v>
      </c>
      <c r="O37" s="27" t="s">
        <v>5</v>
      </c>
      <c r="P37" s="26">
        <v>-0.9627</v>
      </c>
      <c r="Q37" s="27">
        <v>0.33750000000000002</v>
      </c>
      <c r="R37" s="28"/>
      <c r="S37" s="40">
        <v>1.502</v>
      </c>
      <c r="T37" s="27">
        <v>0.13569999999999999</v>
      </c>
      <c r="U37" s="47">
        <v>1.306</v>
      </c>
      <c r="V37" s="27">
        <v>0.19400000000000001</v>
      </c>
    </row>
    <row r="38" spans="2:22">
      <c r="B38" s="5"/>
      <c r="C38" s="8"/>
      <c r="D38" s="7" t="s">
        <v>52</v>
      </c>
      <c r="E38" s="26">
        <v>1.7989999999999999</v>
      </c>
      <c r="F38" s="27">
        <v>7.4349999999999999E-2</v>
      </c>
      <c r="G38" s="26">
        <v>0.32250000000000001</v>
      </c>
      <c r="H38" s="27">
        <v>0.74760000000000004</v>
      </c>
      <c r="I38" s="26">
        <v>0.42359999999999998</v>
      </c>
      <c r="J38" s="27">
        <v>0.67259999999999998</v>
      </c>
      <c r="K38" s="26">
        <v>2.0629999999999999E-2</v>
      </c>
      <c r="L38" s="27">
        <v>0.98360000000000003</v>
      </c>
      <c r="M38" s="28"/>
      <c r="N38" s="40" t="s">
        <v>5</v>
      </c>
      <c r="O38" s="27" t="s">
        <v>5</v>
      </c>
      <c r="P38" s="26">
        <v>1.0389999999999999</v>
      </c>
      <c r="Q38" s="27">
        <v>0.30080000000000001</v>
      </c>
      <c r="R38" s="28"/>
      <c r="S38" s="40">
        <v>-1.423</v>
      </c>
      <c r="T38" s="27">
        <v>0.15720000000000001</v>
      </c>
      <c r="U38" s="51">
        <v>-2.6970000000000001</v>
      </c>
      <c r="V38" s="27">
        <v>7.9570000000000005E-3</v>
      </c>
    </row>
    <row r="39" spans="2:22">
      <c r="B39" s="5"/>
      <c r="C39" s="6"/>
      <c r="D39" s="7" t="s">
        <v>48</v>
      </c>
      <c r="E39" s="26">
        <v>0.19689999999999999</v>
      </c>
      <c r="F39" s="27">
        <v>0.84419999999999995</v>
      </c>
      <c r="G39" s="26">
        <v>-1.1060000000000001</v>
      </c>
      <c r="H39" s="27">
        <v>0.2707</v>
      </c>
      <c r="I39" s="26">
        <v>-1.2350000000000001</v>
      </c>
      <c r="J39" s="27">
        <v>0.21920000000000001</v>
      </c>
      <c r="K39" s="26">
        <v>-0.55210000000000004</v>
      </c>
      <c r="L39" s="27">
        <v>0.58179999999999998</v>
      </c>
      <c r="M39" s="28"/>
      <c r="N39" s="40" t="s">
        <v>5</v>
      </c>
      <c r="O39" s="27" t="s">
        <v>5</v>
      </c>
      <c r="P39" s="26">
        <v>-2.4849999999999999</v>
      </c>
      <c r="Q39" s="27">
        <v>1.423E-2</v>
      </c>
      <c r="R39" s="28"/>
      <c r="S39" s="40">
        <v>0.16719999999999999</v>
      </c>
      <c r="T39" s="27">
        <v>0.86750000000000005</v>
      </c>
      <c r="U39" s="47">
        <v>0.2354</v>
      </c>
      <c r="V39" s="27">
        <v>0.81430000000000002</v>
      </c>
    </row>
    <row r="40" spans="2:22">
      <c r="B40" s="5"/>
      <c r="C40" s="6"/>
      <c r="D40" s="7" t="s">
        <v>49</v>
      </c>
      <c r="E40" s="26">
        <v>3.2320000000000002</v>
      </c>
      <c r="F40" s="27">
        <v>1.562E-3</v>
      </c>
      <c r="G40" s="26">
        <v>-1.486</v>
      </c>
      <c r="H40" s="27">
        <v>0.13969999999999999</v>
      </c>
      <c r="I40" s="26">
        <v>-2.069</v>
      </c>
      <c r="J40" s="27">
        <v>4.0579999999999998E-2</v>
      </c>
      <c r="K40" s="26">
        <v>-1.3180000000000001</v>
      </c>
      <c r="L40" s="27">
        <v>0.1898</v>
      </c>
      <c r="M40" s="28"/>
      <c r="N40" s="40" t="s">
        <v>5</v>
      </c>
      <c r="O40" s="27" t="s">
        <v>5</v>
      </c>
      <c r="P40" s="26">
        <v>2.2149999999999999</v>
      </c>
      <c r="Q40" s="27">
        <v>2.8539999999999999E-2</v>
      </c>
      <c r="R40" s="28"/>
      <c r="S40" s="40">
        <v>-1.9690000000000001</v>
      </c>
      <c r="T40" s="27">
        <v>5.1189999999999999E-2</v>
      </c>
      <c r="U40" s="47">
        <v>-3.43</v>
      </c>
      <c r="V40" s="27">
        <v>8.1380000000000005E-4</v>
      </c>
    </row>
    <row r="41" spans="2:22">
      <c r="B41" s="5"/>
      <c r="C41" s="6"/>
      <c r="D41" s="7" t="s">
        <v>50</v>
      </c>
      <c r="E41" s="26">
        <v>0.78600000000000003</v>
      </c>
      <c r="F41" s="27">
        <v>0.43330000000000002</v>
      </c>
      <c r="G41" s="26">
        <v>-1.069</v>
      </c>
      <c r="H41" s="27">
        <v>0.28710000000000002</v>
      </c>
      <c r="I41" s="26">
        <v>0.46820000000000001</v>
      </c>
      <c r="J41" s="27">
        <v>0.64049999999999996</v>
      </c>
      <c r="K41" s="26">
        <v>0.1401</v>
      </c>
      <c r="L41" s="27">
        <v>0.88880000000000003</v>
      </c>
      <c r="M41" s="28"/>
      <c r="N41" s="40" t="s">
        <v>5</v>
      </c>
      <c r="O41" s="27" t="s">
        <v>5</v>
      </c>
      <c r="P41" s="26">
        <v>0.84650000000000003</v>
      </c>
      <c r="Q41" s="27">
        <v>0.39879999999999999</v>
      </c>
      <c r="R41" s="28"/>
      <c r="S41" s="40">
        <v>-0.82579999999999998</v>
      </c>
      <c r="T41" s="27">
        <v>0.41049999999999998</v>
      </c>
      <c r="U41" s="47">
        <v>-0.91839999999999999</v>
      </c>
      <c r="V41" s="27">
        <v>0.36020000000000002</v>
      </c>
    </row>
    <row r="42" spans="2:22">
      <c r="B42" s="5"/>
      <c r="C42" s="6"/>
      <c r="D42" s="7" t="s">
        <v>53</v>
      </c>
      <c r="E42" s="37">
        <v>-2.5289999999999999</v>
      </c>
      <c r="F42" s="27">
        <v>1.2670000000000001E-2</v>
      </c>
      <c r="G42" s="26">
        <v>1.3380000000000001</v>
      </c>
      <c r="H42" s="27">
        <v>0.1832</v>
      </c>
      <c r="I42" s="26">
        <v>-0.82920000000000005</v>
      </c>
      <c r="J42" s="27">
        <v>0.40849999999999997</v>
      </c>
      <c r="K42" s="26">
        <v>0.34279999999999999</v>
      </c>
      <c r="L42" s="27">
        <v>0.73229999999999995</v>
      </c>
      <c r="M42" s="28"/>
      <c r="N42" s="40" t="s">
        <v>5</v>
      </c>
      <c r="O42" s="27" t="s">
        <v>5</v>
      </c>
      <c r="P42" s="26">
        <v>-0.96</v>
      </c>
      <c r="Q42" s="27">
        <v>0.33879999999999999</v>
      </c>
      <c r="R42" s="28"/>
      <c r="S42" s="40">
        <v>0.68679999999999997</v>
      </c>
      <c r="T42" s="27">
        <v>0.49340000000000001</v>
      </c>
      <c r="U42" s="51">
        <v>3.0880000000000001</v>
      </c>
      <c r="V42" s="27">
        <v>2.4719999999999998E-3</v>
      </c>
    </row>
    <row r="43" spans="2:22" ht="15" thickBot="1">
      <c r="B43" s="5"/>
      <c r="C43" s="6"/>
      <c r="D43" s="7" t="s">
        <v>54</v>
      </c>
      <c r="E43" s="29">
        <v>5.569</v>
      </c>
      <c r="F43" s="30">
        <v>6.1749999999999999E-2</v>
      </c>
      <c r="G43" s="31">
        <v>0.51470000000000005</v>
      </c>
      <c r="H43" s="30">
        <v>0.77310000000000001</v>
      </c>
      <c r="I43" s="31">
        <v>0.19539999999999999</v>
      </c>
      <c r="J43" s="30">
        <v>0.90690000000000004</v>
      </c>
      <c r="K43" s="31">
        <v>0.1706</v>
      </c>
      <c r="L43" s="30">
        <v>0.91820000000000002</v>
      </c>
      <c r="M43" s="32"/>
      <c r="N43" s="41" t="s">
        <v>5</v>
      </c>
      <c r="O43" s="30" t="s">
        <v>5</v>
      </c>
      <c r="P43" s="31">
        <v>1.1379999999999999</v>
      </c>
      <c r="Q43" s="30">
        <v>0.56620000000000004</v>
      </c>
      <c r="R43" s="32"/>
      <c r="S43" s="41">
        <v>2.423</v>
      </c>
      <c r="T43" s="30">
        <v>0.29780000000000001</v>
      </c>
      <c r="U43" s="52">
        <v>8.8919999999999995</v>
      </c>
      <c r="V43" s="30">
        <v>1.172E-2</v>
      </c>
    </row>
    <row r="44" spans="2:22">
      <c r="B44" s="9" t="s">
        <v>55</v>
      </c>
      <c r="C44" s="10" t="s">
        <v>9</v>
      </c>
      <c r="D44" s="11" t="s">
        <v>47</v>
      </c>
      <c r="E44" s="26">
        <v>3.3180000000000001E-2</v>
      </c>
      <c r="F44" s="27">
        <v>0.97360000000000002</v>
      </c>
      <c r="G44" s="26">
        <v>1.1860000000000001E-2</v>
      </c>
      <c r="H44" s="27">
        <v>0.99060000000000004</v>
      </c>
      <c r="I44" s="26">
        <v>0.2369</v>
      </c>
      <c r="J44" s="27">
        <v>0.81310000000000004</v>
      </c>
      <c r="K44" s="26">
        <v>0.56169999999999998</v>
      </c>
      <c r="L44" s="27">
        <v>0.57530000000000003</v>
      </c>
      <c r="M44" s="28"/>
      <c r="N44" s="40">
        <v>-1.1339999999999999</v>
      </c>
      <c r="O44" s="27">
        <v>0.26019999999999999</v>
      </c>
      <c r="P44" s="26">
        <v>-0.2535</v>
      </c>
      <c r="Q44" s="27">
        <v>0.80030000000000001</v>
      </c>
      <c r="R44" s="28"/>
      <c r="S44" s="40">
        <v>-0.15959999999999999</v>
      </c>
      <c r="T44" s="27">
        <v>0.87350000000000005</v>
      </c>
      <c r="U44" s="47">
        <v>0.85399999999999998</v>
      </c>
      <c r="V44" s="27">
        <v>0.3947</v>
      </c>
    </row>
    <row r="45" spans="2:22">
      <c r="B45" s="5"/>
      <c r="C45" s="8"/>
      <c r="D45" s="7" t="s">
        <v>52</v>
      </c>
      <c r="E45" s="26">
        <v>0.70650000000000002</v>
      </c>
      <c r="F45" s="27">
        <v>0.48120000000000002</v>
      </c>
      <c r="G45" s="26">
        <v>-0.35720000000000002</v>
      </c>
      <c r="H45" s="27">
        <v>0.72150000000000003</v>
      </c>
      <c r="I45" s="26">
        <v>5.7820000000000003E-2</v>
      </c>
      <c r="J45" s="27">
        <v>0.95399999999999996</v>
      </c>
      <c r="K45" s="26">
        <v>-0.89700000000000002</v>
      </c>
      <c r="L45" s="27">
        <v>0.37130000000000002</v>
      </c>
      <c r="M45" s="28"/>
      <c r="N45" s="43">
        <v>2.3959999999999999</v>
      </c>
      <c r="O45" s="27">
        <v>1.8950000000000002E-2</v>
      </c>
      <c r="P45" s="26">
        <v>0.96489999999999998</v>
      </c>
      <c r="Q45" s="27">
        <v>0.33639999999999998</v>
      </c>
      <c r="R45" s="28"/>
      <c r="S45" s="40">
        <v>0.55730000000000002</v>
      </c>
      <c r="T45" s="27">
        <v>0.57830000000000004</v>
      </c>
      <c r="U45" s="47">
        <v>-0.82589999999999997</v>
      </c>
      <c r="V45" s="27">
        <v>0.41039999999999999</v>
      </c>
    </row>
    <row r="46" spans="2:22">
      <c r="B46" s="5"/>
      <c r="C46" s="6"/>
      <c r="D46" s="7" t="s">
        <v>48</v>
      </c>
      <c r="E46" s="26">
        <v>0.61170000000000002</v>
      </c>
      <c r="F46" s="27">
        <v>0.54179999999999995</v>
      </c>
      <c r="G46" s="26">
        <v>-1.137</v>
      </c>
      <c r="H46" s="27">
        <v>0.25750000000000001</v>
      </c>
      <c r="I46" s="26">
        <v>-1.4159999999999999</v>
      </c>
      <c r="J46" s="27">
        <v>0.159</v>
      </c>
      <c r="K46" s="26">
        <v>-1.0860000000000001</v>
      </c>
      <c r="L46" s="27">
        <v>0.27929999999999999</v>
      </c>
      <c r="M46" s="28"/>
      <c r="N46" s="40">
        <v>-2.2469999999999999</v>
      </c>
      <c r="O46" s="27">
        <v>2.7449999999999999E-2</v>
      </c>
      <c r="P46" s="26">
        <v>-2.2429999999999999</v>
      </c>
      <c r="Q46" s="27">
        <v>2.6579999999999999E-2</v>
      </c>
      <c r="R46" s="28"/>
      <c r="S46" s="40">
        <v>0.50460000000000005</v>
      </c>
      <c r="T46" s="27">
        <v>0.61470000000000002</v>
      </c>
      <c r="U46" s="47">
        <v>-0.19220000000000001</v>
      </c>
      <c r="V46" s="27">
        <v>0.84789999999999999</v>
      </c>
    </row>
    <row r="47" spans="2:22">
      <c r="B47" s="5"/>
      <c r="C47" s="6"/>
      <c r="D47" s="7" t="s">
        <v>49</v>
      </c>
      <c r="E47" s="26">
        <v>2.4710000000000001</v>
      </c>
      <c r="F47" s="27">
        <v>1.4760000000000001E-2</v>
      </c>
      <c r="G47" s="26">
        <v>-1.5629999999999999</v>
      </c>
      <c r="H47" s="27">
        <v>0.1206</v>
      </c>
      <c r="I47" s="26">
        <v>-3.69</v>
      </c>
      <c r="J47" s="27">
        <v>3.2840000000000001E-4</v>
      </c>
      <c r="K47" s="26">
        <v>-2.1659999999999999</v>
      </c>
      <c r="L47" s="27">
        <v>3.2120000000000003E-2</v>
      </c>
      <c r="M47" s="28"/>
      <c r="N47" s="40">
        <v>2.375</v>
      </c>
      <c r="O47" s="27">
        <v>1.9990000000000001E-2</v>
      </c>
      <c r="P47" s="26">
        <v>2.72</v>
      </c>
      <c r="Q47" s="27">
        <v>7.4000000000000003E-3</v>
      </c>
      <c r="R47" s="28"/>
      <c r="S47" s="40">
        <v>-2.0099999999999998</v>
      </c>
      <c r="T47" s="27">
        <v>4.6550000000000001E-2</v>
      </c>
      <c r="U47" s="47">
        <v>-2.169</v>
      </c>
      <c r="V47" s="27">
        <v>3.1910000000000001E-2</v>
      </c>
    </row>
    <row r="48" spans="2:22">
      <c r="B48" s="5"/>
      <c r="C48" s="6"/>
      <c r="D48" s="7" t="s">
        <v>50</v>
      </c>
      <c r="E48" s="26">
        <v>-0.57010000000000005</v>
      </c>
      <c r="F48" s="27">
        <v>0.5696</v>
      </c>
      <c r="G48" s="26">
        <v>0.12820000000000001</v>
      </c>
      <c r="H48" s="27">
        <v>0.8982</v>
      </c>
      <c r="I48" s="26">
        <v>1.4079999999999999</v>
      </c>
      <c r="J48" s="27">
        <v>0.16159999999999999</v>
      </c>
      <c r="K48" s="26">
        <v>0.91379999999999995</v>
      </c>
      <c r="L48" s="27">
        <v>0.36249999999999999</v>
      </c>
      <c r="M48" s="28"/>
      <c r="N48" s="40">
        <v>1.1599999999999999</v>
      </c>
      <c r="O48" s="27">
        <v>0.24959999999999999</v>
      </c>
      <c r="P48" s="26">
        <v>0.1958</v>
      </c>
      <c r="Q48" s="27">
        <v>0.84509999999999996</v>
      </c>
      <c r="R48" s="28"/>
      <c r="S48" s="40">
        <v>-0.93869999999999998</v>
      </c>
      <c r="T48" s="27">
        <v>0.34970000000000001</v>
      </c>
      <c r="U48" s="47">
        <v>0.36659999999999998</v>
      </c>
      <c r="V48" s="27">
        <v>0.71450000000000002</v>
      </c>
    </row>
    <row r="49" spans="2:22">
      <c r="B49" s="5"/>
      <c r="C49" s="6"/>
      <c r="D49" s="7" t="s">
        <v>53</v>
      </c>
      <c r="E49" s="26">
        <v>-0.68769999999999998</v>
      </c>
      <c r="F49" s="27">
        <v>0.4929</v>
      </c>
      <c r="G49" s="26">
        <v>-0.1003</v>
      </c>
      <c r="H49" s="27">
        <v>0.92030000000000001</v>
      </c>
      <c r="I49" s="26">
        <v>-0.29949999999999999</v>
      </c>
      <c r="J49" s="27">
        <v>0.76500000000000001</v>
      </c>
      <c r="K49" s="26">
        <v>0.70109999999999995</v>
      </c>
      <c r="L49" s="27">
        <v>0.48449999999999999</v>
      </c>
      <c r="M49" s="28"/>
      <c r="N49" s="43">
        <v>-2.339</v>
      </c>
      <c r="O49" s="27">
        <v>2.1909999999999999E-2</v>
      </c>
      <c r="P49" s="26">
        <v>-0.56140000000000001</v>
      </c>
      <c r="Q49" s="27">
        <v>0.57550000000000001</v>
      </c>
      <c r="R49" s="28"/>
      <c r="S49" s="40">
        <v>0.65459999999999996</v>
      </c>
      <c r="T49" s="27">
        <v>0.51390000000000002</v>
      </c>
      <c r="U49" s="47">
        <v>0.42609999999999998</v>
      </c>
      <c r="V49" s="27">
        <v>0.67069999999999996</v>
      </c>
    </row>
    <row r="50" spans="2:22">
      <c r="B50" s="5"/>
      <c r="C50" s="6"/>
      <c r="D50" s="7" t="s">
        <v>54</v>
      </c>
      <c r="E50" s="33">
        <v>0.98980000000000001</v>
      </c>
      <c r="F50" s="34">
        <v>0.60960000000000003</v>
      </c>
      <c r="G50" s="35">
        <v>0.22689999999999999</v>
      </c>
      <c r="H50" s="34">
        <v>0.89270000000000005</v>
      </c>
      <c r="I50" s="35">
        <v>0.1452</v>
      </c>
      <c r="J50" s="34">
        <v>0.93</v>
      </c>
      <c r="K50" s="35">
        <v>0.80900000000000005</v>
      </c>
      <c r="L50" s="34">
        <v>0.6673</v>
      </c>
      <c r="M50" s="36"/>
      <c r="N50" s="42">
        <v>5.766</v>
      </c>
      <c r="O50" s="34">
        <v>5.5969999999999999E-2</v>
      </c>
      <c r="P50" s="35">
        <v>1.2330000000000001</v>
      </c>
      <c r="Q50" s="34">
        <v>0.53990000000000005</v>
      </c>
      <c r="R50" s="36"/>
      <c r="S50" s="42">
        <v>0.39700000000000002</v>
      </c>
      <c r="T50" s="34">
        <v>0.81989999999999996</v>
      </c>
      <c r="U50" s="49">
        <v>0.84450000000000003</v>
      </c>
      <c r="V50" s="34">
        <v>0.65559999999999996</v>
      </c>
    </row>
    <row r="51" spans="2:22">
      <c r="B51" s="5"/>
      <c r="C51" s="12" t="s">
        <v>10</v>
      </c>
      <c r="D51" s="13" t="s">
        <v>47</v>
      </c>
      <c r="E51" s="26">
        <v>-1.0649999999999999</v>
      </c>
      <c r="F51" s="27">
        <v>0.28860000000000002</v>
      </c>
      <c r="G51" s="26">
        <v>-0.68289999999999995</v>
      </c>
      <c r="H51" s="27">
        <v>0.49590000000000001</v>
      </c>
      <c r="I51" s="26">
        <v>1.268</v>
      </c>
      <c r="J51" s="27">
        <v>0.20699999999999999</v>
      </c>
      <c r="K51" s="26">
        <v>1.9980000000000001E-2</v>
      </c>
      <c r="L51" s="27">
        <v>0.98409999999999997</v>
      </c>
      <c r="M51" s="28"/>
      <c r="N51" s="40">
        <v>-0.37959999999999999</v>
      </c>
      <c r="O51" s="27">
        <v>0.70530000000000004</v>
      </c>
      <c r="P51" s="26">
        <v>0.13980000000000001</v>
      </c>
      <c r="Q51" s="27">
        <v>0.88900000000000001</v>
      </c>
      <c r="R51" s="28"/>
      <c r="S51" s="40">
        <v>0.80430000000000001</v>
      </c>
      <c r="T51" s="27">
        <v>0.42270000000000002</v>
      </c>
      <c r="U51" s="47">
        <v>1.976</v>
      </c>
      <c r="V51" s="27">
        <v>5.0270000000000002E-2</v>
      </c>
    </row>
    <row r="52" spans="2:22">
      <c r="B52" s="5"/>
      <c r="C52" s="8"/>
      <c r="D52" s="7" t="s">
        <v>52</v>
      </c>
      <c r="E52" s="26">
        <v>1.1719999999999999</v>
      </c>
      <c r="F52" s="27">
        <v>0.24329999999999999</v>
      </c>
      <c r="G52" s="26">
        <v>9.9290000000000003E-2</v>
      </c>
      <c r="H52" s="27">
        <v>0.92110000000000003</v>
      </c>
      <c r="I52" s="26">
        <v>-1.173</v>
      </c>
      <c r="J52" s="27">
        <v>0.24310000000000001</v>
      </c>
      <c r="K52" s="26">
        <v>0.7903</v>
      </c>
      <c r="L52" s="27">
        <v>0.43070000000000003</v>
      </c>
      <c r="M52" s="28"/>
      <c r="N52" s="40">
        <v>0.35930000000000001</v>
      </c>
      <c r="O52" s="27">
        <v>0.72030000000000005</v>
      </c>
      <c r="P52" s="26">
        <v>-8.0810000000000007E-2</v>
      </c>
      <c r="Q52" s="27">
        <v>0.93569999999999998</v>
      </c>
      <c r="R52" s="28"/>
      <c r="S52" s="40">
        <v>-0.37280000000000002</v>
      </c>
      <c r="T52" s="27">
        <v>0.70989999999999998</v>
      </c>
      <c r="U52" s="50">
        <v>-2.3769999999999998</v>
      </c>
      <c r="V52" s="27">
        <v>1.8890000000000001E-2</v>
      </c>
    </row>
    <row r="53" spans="2:22">
      <c r="B53" s="5"/>
      <c r="C53" s="6"/>
      <c r="D53" s="7" t="s">
        <v>48</v>
      </c>
      <c r="E53" s="26">
        <v>0.61650000000000005</v>
      </c>
      <c r="F53" s="27">
        <v>0.53859999999999997</v>
      </c>
      <c r="G53" s="26">
        <v>-0.9476</v>
      </c>
      <c r="H53" s="27">
        <v>0.34510000000000002</v>
      </c>
      <c r="I53" s="26">
        <v>-1.603</v>
      </c>
      <c r="J53" s="27">
        <v>0.1114</v>
      </c>
      <c r="K53" s="26">
        <v>-0.65500000000000003</v>
      </c>
      <c r="L53" s="27">
        <v>0.51359999999999995</v>
      </c>
      <c r="M53" s="28"/>
      <c r="N53" s="40">
        <v>-2.6829999999999998</v>
      </c>
      <c r="O53" s="27">
        <v>8.8990000000000007E-3</v>
      </c>
      <c r="P53" s="26">
        <v>-2.5470000000000002</v>
      </c>
      <c r="Q53" s="27">
        <v>1.2E-2</v>
      </c>
      <c r="R53" s="28"/>
      <c r="S53" s="40">
        <v>0.33429999999999999</v>
      </c>
      <c r="T53" s="27">
        <v>0.73870000000000002</v>
      </c>
      <c r="U53" s="47">
        <v>-0.2142</v>
      </c>
      <c r="V53" s="27">
        <v>0.83069999999999999</v>
      </c>
    </row>
    <row r="54" spans="2:22">
      <c r="B54" s="5"/>
      <c r="C54" s="6"/>
      <c r="D54" s="7" t="s">
        <v>49</v>
      </c>
      <c r="E54" s="26">
        <v>2.589</v>
      </c>
      <c r="F54" s="27">
        <v>1.0710000000000001E-2</v>
      </c>
      <c r="G54" s="26">
        <v>-1.8129999999999999</v>
      </c>
      <c r="H54" s="27">
        <v>7.2150000000000006E-2</v>
      </c>
      <c r="I54" s="26">
        <v>-4.4130000000000003</v>
      </c>
      <c r="J54" s="27">
        <v>2.1229999999999998E-5</v>
      </c>
      <c r="K54" s="26">
        <v>-1.135</v>
      </c>
      <c r="L54" s="27">
        <v>0.25850000000000001</v>
      </c>
      <c r="M54" s="28"/>
      <c r="N54" s="40">
        <v>1.931</v>
      </c>
      <c r="O54" s="27">
        <v>5.706E-2</v>
      </c>
      <c r="P54" s="26">
        <v>2.0630000000000002</v>
      </c>
      <c r="Q54" s="27">
        <v>4.1070000000000002E-2</v>
      </c>
      <c r="R54" s="28"/>
      <c r="S54" s="40">
        <v>-2.0910000000000002</v>
      </c>
      <c r="T54" s="27">
        <v>3.8510000000000003E-2</v>
      </c>
      <c r="U54" s="47">
        <v>-2.802</v>
      </c>
      <c r="V54" s="27">
        <v>5.8510000000000003E-3</v>
      </c>
    </row>
    <row r="55" spans="2:22">
      <c r="B55" s="5"/>
      <c r="C55" s="6"/>
      <c r="D55" s="7" t="s">
        <v>50</v>
      </c>
      <c r="E55" s="26">
        <v>-0.7994</v>
      </c>
      <c r="F55" s="27">
        <v>0.42549999999999999</v>
      </c>
      <c r="G55" s="26">
        <v>-0.36099999999999999</v>
      </c>
      <c r="H55" s="27">
        <v>0.71870000000000001</v>
      </c>
      <c r="I55" s="26">
        <v>1.847</v>
      </c>
      <c r="J55" s="27">
        <v>6.6989999999999994E-2</v>
      </c>
      <c r="K55" s="26">
        <v>0.78120000000000001</v>
      </c>
      <c r="L55" s="27">
        <v>0.43609999999999999</v>
      </c>
      <c r="M55" s="28"/>
      <c r="N55" s="40">
        <v>1.1080000000000001</v>
      </c>
      <c r="O55" s="27">
        <v>0.2712</v>
      </c>
      <c r="P55" s="26">
        <v>0.57640000000000002</v>
      </c>
      <c r="Q55" s="27">
        <v>0.56530000000000002</v>
      </c>
      <c r="R55" s="28"/>
      <c r="S55" s="40">
        <v>-1.258</v>
      </c>
      <c r="T55" s="27">
        <v>0.2107</v>
      </c>
      <c r="U55" s="47">
        <v>-0.22770000000000001</v>
      </c>
      <c r="V55" s="27">
        <v>0.82030000000000003</v>
      </c>
    </row>
    <row r="56" spans="2:22">
      <c r="B56" s="5"/>
      <c r="C56" s="6"/>
      <c r="D56" s="7" t="s">
        <v>53</v>
      </c>
      <c r="E56" s="26">
        <v>-0.2802</v>
      </c>
      <c r="F56" s="27">
        <v>0.77980000000000005</v>
      </c>
      <c r="G56" s="26">
        <v>0.65859999999999996</v>
      </c>
      <c r="H56" s="27">
        <v>0.51129999999999998</v>
      </c>
      <c r="I56" s="26">
        <v>-0.18840000000000001</v>
      </c>
      <c r="J56" s="27">
        <v>0.85089999999999999</v>
      </c>
      <c r="K56" s="26">
        <v>-0.72499999999999998</v>
      </c>
      <c r="L56" s="27">
        <v>0.46970000000000001</v>
      </c>
      <c r="M56" s="28"/>
      <c r="N56" s="40">
        <v>-1.1950000000000001</v>
      </c>
      <c r="O56" s="27">
        <v>0.23580000000000001</v>
      </c>
      <c r="P56" s="26">
        <v>-0.1353</v>
      </c>
      <c r="Q56" s="27">
        <v>0.89259999999999995</v>
      </c>
      <c r="R56" s="28"/>
      <c r="S56" s="40">
        <v>1.139</v>
      </c>
      <c r="T56" s="27">
        <v>0.25700000000000001</v>
      </c>
      <c r="U56" s="47">
        <v>1.5820000000000001</v>
      </c>
      <c r="V56" s="27">
        <v>0.11600000000000001</v>
      </c>
    </row>
    <row r="57" spans="2:22" ht="15" thickBot="1">
      <c r="B57" s="5"/>
      <c r="C57" s="6"/>
      <c r="D57" s="7" t="s">
        <v>54</v>
      </c>
      <c r="E57" s="29">
        <v>1.4530000000000001</v>
      </c>
      <c r="F57" s="30">
        <v>0.48359999999999997</v>
      </c>
      <c r="G57" s="31">
        <v>0.85570000000000002</v>
      </c>
      <c r="H57" s="30">
        <v>0.65190000000000003</v>
      </c>
      <c r="I57" s="31">
        <v>1.7210000000000001</v>
      </c>
      <c r="J57" s="30">
        <v>0.42299999999999999</v>
      </c>
      <c r="K57" s="31">
        <v>1.482</v>
      </c>
      <c r="L57" s="30">
        <v>0.47649999999999998</v>
      </c>
      <c r="M57" s="32"/>
      <c r="N57" s="41">
        <v>0.17100000000000001</v>
      </c>
      <c r="O57" s="30">
        <v>0.91800000000000004</v>
      </c>
      <c r="P57" s="31">
        <v>2.0879999999999999E-2</v>
      </c>
      <c r="Q57" s="30">
        <v>0.98960000000000004</v>
      </c>
      <c r="R57" s="32"/>
      <c r="S57" s="41">
        <v>0.75970000000000004</v>
      </c>
      <c r="T57" s="30">
        <v>0.68400000000000005</v>
      </c>
      <c r="U57" s="48">
        <v>5.7480000000000002</v>
      </c>
      <c r="V57" s="30">
        <v>5.6489999999999999E-2</v>
      </c>
    </row>
    <row r="58" spans="2:22">
      <c r="B58" s="9" t="s">
        <v>56</v>
      </c>
      <c r="C58" s="10" t="s">
        <v>11</v>
      </c>
      <c r="D58" s="11" t="s">
        <v>47</v>
      </c>
      <c r="E58" s="26">
        <v>-1.395</v>
      </c>
      <c r="F58" s="27">
        <v>0.16539999999999999</v>
      </c>
      <c r="G58" s="26">
        <v>0.13009999999999999</v>
      </c>
      <c r="H58" s="27">
        <v>0.89670000000000005</v>
      </c>
      <c r="I58" s="26">
        <v>-1.548</v>
      </c>
      <c r="J58" s="27">
        <v>0.124</v>
      </c>
      <c r="K58" s="26">
        <v>-0.47199999999999998</v>
      </c>
      <c r="L58" s="27">
        <v>0.63770000000000004</v>
      </c>
      <c r="M58" s="28"/>
      <c r="N58" s="40">
        <v>1.393</v>
      </c>
      <c r="O58" s="27">
        <v>0.1676</v>
      </c>
      <c r="P58" s="26">
        <v>-0.30719999999999997</v>
      </c>
      <c r="Q58" s="27">
        <v>0.75919999999999999</v>
      </c>
      <c r="R58" s="28"/>
      <c r="S58" s="40">
        <v>-0.92679999999999996</v>
      </c>
      <c r="T58" s="27">
        <v>0.35580000000000001</v>
      </c>
      <c r="U58" s="47">
        <v>-0.32019999999999998</v>
      </c>
      <c r="V58" s="27">
        <v>0.74939999999999996</v>
      </c>
    </row>
    <row r="59" spans="2:22">
      <c r="B59" s="5"/>
      <c r="C59" s="8"/>
      <c r="D59" s="7" t="s">
        <v>52</v>
      </c>
      <c r="E59" s="26">
        <v>-0.21840000000000001</v>
      </c>
      <c r="F59" s="27">
        <v>0.82740000000000002</v>
      </c>
      <c r="G59" s="26">
        <v>-0.59389999999999998</v>
      </c>
      <c r="H59" s="27">
        <v>0.55359999999999998</v>
      </c>
      <c r="I59" s="26">
        <v>0.47689999999999999</v>
      </c>
      <c r="J59" s="27">
        <v>0.63419999999999999</v>
      </c>
      <c r="K59" s="26">
        <v>-0.56789999999999996</v>
      </c>
      <c r="L59" s="27">
        <v>0.57110000000000005</v>
      </c>
      <c r="M59" s="28"/>
      <c r="N59" s="40">
        <v>-1.566E-2</v>
      </c>
      <c r="O59" s="27">
        <v>0.98750000000000004</v>
      </c>
      <c r="P59" s="26">
        <v>0.2276</v>
      </c>
      <c r="Q59" s="27">
        <v>0.82030000000000003</v>
      </c>
      <c r="R59" s="28"/>
      <c r="S59" s="40">
        <v>1.5589999999999999</v>
      </c>
      <c r="T59" s="27">
        <v>0.1215</v>
      </c>
      <c r="U59" s="47">
        <v>0.25009999999999999</v>
      </c>
      <c r="V59" s="27">
        <v>0.80289999999999995</v>
      </c>
    </row>
    <row r="60" spans="2:22">
      <c r="B60" s="5"/>
      <c r="C60" s="6"/>
      <c r="D60" s="7" t="s">
        <v>48</v>
      </c>
      <c r="E60" s="26">
        <v>0.36380000000000001</v>
      </c>
      <c r="F60" s="27">
        <v>0.71660000000000001</v>
      </c>
      <c r="G60" s="26">
        <v>-0.82269999999999999</v>
      </c>
      <c r="H60" s="27">
        <v>0.41220000000000001</v>
      </c>
      <c r="I60" s="26">
        <v>-1.5860000000000001</v>
      </c>
      <c r="J60" s="27">
        <v>0.1152</v>
      </c>
      <c r="K60" s="26">
        <v>-0.68669999999999998</v>
      </c>
      <c r="L60" s="27">
        <v>0.49349999999999999</v>
      </c>
      <c r="M60" s="28"/>
      <c r="N60" s="40">
        <v>-2.4169999999999998</v>
      </c>
      <c r="O60" s="27">
        <v>1.8030000000000001E-2</v>
      </c>
      <c r="P60" s="26">
        <v>-2.81</v>
      </c>
      <c r="Q60" s="27">
        <v>5.7200000000000003E-3</v>
      </c>
      <c r="R60" s="28"/>
      <c r="S60" s="40">
        <v>0.1348</v>
      </c>
      <c r="T60" s="27">
        <v>0.89300000000000002</v>
      </c>
      <c r="U60" s="47">
        <v>7.6619999999999994E-2</v>
      </c>
      <c r="V60" s="27">
        <v>0.93899999999999995</v>
      </c>
    </row>
    <row r="61" spans="2:22">
      <c r="B61" s="5"/>
      <c r="C61" s="6"/>
      <c r="D61" s="7" t="s">
        <v>49</v>
      </c>
      <c r="E61" s="26">
        <v>0.38179999999999997</v>
      </c>
      <c r="F61" s="27">
        <v>0.70330000000000004</v>
      </c>
      <c r="G61" s="26">
        <v>-0.81859999999999999</v>
      </c>
      <c r="H61" s="27">
        <v>0.41449999999999998</v>
      </c>
      <c r="I61" s="26">
        <v>-3.5859999999999999</v>
      </c>
      <c r="J61" s="27">
        <v>4.7570000000000002E-4</v>
      </c>
      <c r="K61" s="26">
        <v>-0.95150000000000001</v>
      </c>
      <c r="L61" s="27">
        <v>0.34310000000000002</v>
      </c>
      <c r="M61" s="28"/>
      <c r="N61" s="40">
        <v>2.1779999999999999</v>
      </c>
      <c r="O61" s="27">
        <v>3.243E-2</v>
      </c>
      <c r="P61" s="26">
        <v>1.85</v>
      </c>
      <c r="Q61" s="27">
        <v>6.6610000000000003E-2</v>
      </c>
      <c r="R61" s="28"/>
      <c r="S61" s="40">
        <v>-1.2090000000000001</v>
      </c>
      <c r="T61" s="27">
        <v>0.22889999999999999</v>
      </c>
      <c r="U61" s="47">
        <v>-0.91069999999999995</v>
      </c>
      <c r="V61" s="27">
        <v>0.36409999999999998</v>
      </c>
    </row>
    <row r="62" spans="2:22">
      <c r="B62" s="5"/>
      <c r="C62" s="6"/>
      <c r="D62" s="7" t="s">
        <v>50</v>
      </c>
      <c r="E62" s="38">
        <v>3.13</v>
      </c>
      <c r="F62" s="27">
        <v>2.1610000000000002E-3</v>
      </c>
      <c r="G62" s="26">
        <v>-0.91439999999999999</v>
      </c>
      <c r="H62" s="27">
        <v>0.36220000000000002</v>
      </c>
      <c r="I62" s="26">
        <v>-0.1817</v>
      </c>
      <c r="J62" s="27">
        <v>0.85609999999999997</v>
      </c>
      <c r="K62" s="26">
        <v>-0.70120000000000005</v>
      </c>
      <c r="L62" s="27">
        <v>0.4844</v>
      </c>
      <c r="M62" s="28"/>
      <c r="N62" s="40">
        <v>-0.55320000000000003</v>
      </c>
      <c r="O62" s="27">
        <v>0.58169999999999999</v>
      </c>
      <c r="P62" s="26">
        <v>-0.80320000000000003</v>
      </c>
      <c r="Q62" s="27">
        <v>0.42330000000000001</v>
      </c>
      <c r="R62" s="28"/>
      <c r="S62" s="40">
        <v>-0.52200000000000002</v>
      </c>
      <c r="T62" s="27">
        <v>0.60260000000000002</v>
      </c>
      <c r="U62" s="47">
        <v>-1.389</v>
      </c>
      <c r="V62" s="27">
        <v>0.16719999999999999</v>
      </c>
    </row>
    <row r="63" spans="2:22">
      <c r="B63" s="5"/>
      <c r="C63" s="6"/>
      <c r="D63" s="7" t="s">
        <v>53</v>
      </c>
      <c r="E63" s="26">
        <v>-1.6080000000000001</v>
      </c>
      <c r="F63" s="27">
        <v>0.1103</v>
      </c>
      <c r="G63" s="26">
        <v>7.6560000000000003E-2</v>
      </c>
      <c r="H63" s="27">
        <v>0.93910000000000005</v>
      </c>
      <c r="I63" s="26">
        <v>1.9450000000000001</v>
      </c>
      <c r="J63" s="27">
        <v>5.3900000000000003E-2</v>
      </c>
      <c r="K63" s="26">
        <v>0.94099999999999995</v>
      </c>
      <c r="L63" s="27">
        <v>0.34839999999999999</v>
      </c>
      <c r="M63" s="28"/>
      <c r="N63" s="40">
        <v>-1.472E-2</v>
      </c>
      <c r="O63" s="27">
        <v>0.98829999999999996</v>
      </c>
      <c r="P63" s="26">
        <v>1.675</v>
      </c>
      <c r="Q63" s="27">
        <v>9.64E-2</v>
      </c>
      <c r="R63" s="28"/>
      <c r="S63" s="40">
        <v>-0.70630000000000004</v>
      </c>
      <c r="T63" s="27">
        <v>0.48130000000000001</v>
      </c>
      <c r="U63" s="47">
        <v>0.81510000000000005</v>
      </c>
      <c r="V63" s="27">
        <v>0.41649999999999998</v>
      </c>
    </row>
    <row r="64" spans="2:22">
      <c r="B64" s="5"/>
      <c r="C64" s="6"/>
      <c r="D64" s="7" t="s">
        <v>54</v>
      </c>
      <c r="E64" s="33">
        <v>3.4809999999999999</v>
      </c>
      <c r="F64" s="34">
        <v>0.17549999999999999</v>
      </c>
      <c r="G64" s="35">
        <v>0.41799999999999998</v>
      </c>
      <c r="H64" s="34">
        <v>0.81140000000000001</v>
      </c>
      <c r="I64" s="35">
        <v>2.6389999999999998</v>
      </c>
      <c r="J64" s="34">
        <v>0.26719999999999999</v>
      </c>
      <c r="K64" s="35">
        <v>1.266</v>
      </c>
      <c r="L64" s="34">
        <v>0.53100000000000003</v>
      </c>
      <c r="M64" s="36"/>
      <c r="N64" s="42">
        <v>2.649</v>
      </c>
      <c r="O64" s="34">
        <v>0.26590000000000003</v>
      </c>
      <c r="P64" s="35">
        <v>9.8390000000000005E-2</v>
      </c>
      <c r="Q64" s="34">
        <v>0.95199999999999996</v>
      </c>
      <c r="R64" s="36"/>
      <c r="S64" s="42">
        <v>2.4340000000000002</v>
      </c>
      <c r="T64" s="34">
        <v>0.29609999999999997</v>
      </c>
      <c r="U64" s="49">
        <v>0.1094</v>
      </c>
      <c r="V64" s="34">
        <v>0.94679999999999997</v>
      </c>
    </row>
    <row r="65" spans="2:22">
      <c r="B65" s="5"/>
      <c r="C65" s="12" t="s">
        <v>12</v>
      </c>
      <c r="D65" s="13" t="s">
        <v>47</v>
      </c>
      <c r="E65" s="26">
        <v>0.95720000000000005</v>
      </c>
      <c r="F65" s="27">
        <v>0.3402</v>
      </c>
      <c r="G65" s="26">
        <v>1.083</v>
      </c>
      <c r="H65" s="27">
        <v>0.28079999999999999</v>
      </c>
      <c r="I65" s="26">
        <v>-0.80689999999999995</v>
      </c>
      <c r="J65" s="27">
        <v>0.42120000000000002</v>
      </c>
      <c r="K65" s="37">
        <v>-2.2850000000000001</v>
      </c>
      <c r="L65" s="27">
        <v>2.3900000000000001E-2</v>
      </c>
      <c r="M65" s="28"/>
      <c r="N65" s="40">
        <v>-0.59719999999999995</v>
      </c>
      <c r="O65" s="27">
        <v>0.55210000000000004</v>
      </c>
      <c r="P65" s="26">
        <v>0.2079</v>
      </c>
      <c r="Q65" s="27">
        <v>0.8357</v>
      </c>
      <c r="R65" s="28"/>
      <c r="S65" s="40">
        <v>-1.514</v>
      </c>
      <c r="T65" s="27">
        <v>0.1326</v>
      </c>
      <c r="U65" s="47">
        <v>-0.73560000000000003</v>
      </c>
      <c r="V65" s="27">
        <v>0.46329999999999999</v>
      </c>
    </row>
    <row r="66" spans="2:22">
      <c r="B66" s="5"/>
      <c r="C66" s="8"/>
      <c r="D66" s="7" t="s">
        <v>52</v>
      </c>
      <c r="E66" s="26">
        <v>-0.70169999999999999</v>
      </c>
      <c r="F66" s="27">
        <v>0.48409999999999997</v>
      </c>
      <c r="G66" s="26">
        <v>-0.28170000000000001</v>
      </c>
      <c r="H66" s="27">
        <v>0.77859999999999996</v>
      </c>
      <c r="I66" s="26">
        <v>-3.6459999999999999E-2</v>
      </c>
      <c r="J66" s="27">
        <v>0.97099999999999997</v>
      </c>
      <c r="K66" s="26">
        <v>0.6089</v>
      </c>
      <c r="L66" s="27">
        <v>0.54369999999999996</v>
      </c>
      <c r="M66" s="28"/>
      <c r="N66" s="40">
        <v>-1.7150000000000001</v>
      </c>
      <c r="O66" s="27">
        <v>9.0300000000000005E-2</v>
      </c>
      <c r="P66" s="26">
        <v>0.80830000000000002</v>
      </c>
      <c r="Q66" s="27">
        <v>0.4204</v>
      </c>
      <c r="R66" s="28"/>
      <c r="S66" s="40">
        <v>0.90539999999999998</v>
      </c>
      <c r="T66" s="27">
        <v>0.3669</v>
      </c>
      <c r="U66" s="47">
        <v>0.51970000000000005</v>
      </c>
      <c r="V66" s="27">
        <v>0.60409999999999997</v>
      </c>
    </row>
    <row r="67" spans="2:22">
      <c r="B67" s="5"/>
      <c r="C67" s="6"/>
      <c r="D67" s="7" t="s">
        <v>48</v>
      </c>
      <c r="E67" s="26">
        <v>0.38369999999999999</v>
      </c>
      <c r="F67" s="27">
        <v>0.70179999999999998</v>
      </c>
      <c r="G67" s="26">
        <v>-1.218</v>
      </c>
      <c r="H67" s="27">
        <v>0.2253</v>
      </c>
      <c r="I67" s="26">
        <v>-1.1459999999999999</v>
      </c>
      <c r="J67" s="27">
        <v>0.25390000000000001</v>
      </c>
      <c r="K67" s="26">
        <v>-0.75919999999999999</v>
      </c>
      <c r="L67" s="27">
        <v>0.4491</v>
      </c>
      <c r="M67" s="28"/>
      <c r="N67" s="40">
        <v>-2.8159999999999998</v>
      </c>
      <c r="O67" s="27">
        <v>6.1599999999999997E-3</v>
      </c>
      <c r="P67" s="26">
        <v>-2.5470000000000002</v>
      </c>
      <c r="Q67" s="27">
        <v>1.201E-2</v>
      </c>
      <c r="R67" s="28"/>
      <c r="S67" s="40">
        <v>0.14699999999999999</v>
      </c>
      <c r="T67" s="27">
        <v>0.88329999999999997</v>
      </c>
      <c r="U67" s="47">
        <v>5.8970000000000002E-2</v>
      </c>
      <c r="V67" s="27">
        <v>0.95309999999999995</v>
      </c>
    </row>
    <row r="68" spans="2:22">
      <c r="B68" s="5"/>
      <c r="C68" s="6"/>
      <c r="D68" s="7" t="s">
        <v>49</v>
      </c>
      <c r="E68" s="26">
        <v>1.0369999999999999</v>
      </c>
      <c r="F68" s="27">
        <v>0.30170000000000002</v>
      </c>
      <c r="G68" s="26">
        <v>-0.63060000000000005</v>
      </c>
      <c r="H68" s="27">
        <v>0.52939999999999998</v>
      </c>
      <c r="I68" s="26">
        <v>-2.0499999999999998</v>
      </c>
      <c r="J68" s="27">
        <v>4.2349999999999999E-2</v>
      </c>
      <c r="K68" s="26">
        <v>-1.2709999999999999</v>
      </c>
      <c r="L68" s="27">
        <v>0.20580000000000001</v>
      </c>
      <c r="M68" s="28"/>
      <c r="N68" s="40">
        <v>0.54959999999999998</v>
      </c>
      <c r="O68" s="27">
        <v>0.58409999999999995</v>
      </c>
      <c r="P68" s="26">
        <v>3.4550000000000001</v>
      </c>
      <c r="Q68" s="27">
        <v>7.3990000000000004E-4</v>
      </c>
      <c r="R68" s="28"/>
      <c r="S68" s="40">
        <v>-2.2730000000000001</v>
      </c>
      <c r="T68" s="27">
        <v>2.4649999999999998E-2</v>
      </c>
      <c r="U68" s="47">
        <v>-0.4798</v>
      </c>
      <c r="V68" s="27">
        <v>0.63219999999999998</v>
      </c>
    </row>
    <row r="69" spans="2:22">
      <c r="B69" s="5"/>
      <c r="C69" s="6"/>
      <c r="D69" s="7" t="s">
        <v>50</v>
      </c>
      <c r="E69" s="26">
        <v>-0.57489999999999997</v>
      </c>
      <c r="F69" s="27">
        <v>0.56630000000000003</v>
      </c>
      <c r="G69" s="26">
        <v>0.91359999999999997</v>
      </c>
      <c r="H69" s="27">
        <v>0.36259999999999998</v>
      </c>
      <c r="I69" s="26">
        <v>-0.49380000000000002</v>
      </c>
      <c r="J69" s="27">
        <v>0.62229999999999996</v>
      </c>
      <c r="K69" s="26">
        <v>1.0109999999999999</v>
      </c>
      <c r="L69" s="27">
        <v>0.314</v>
      </c>
      <c r="M69" s="28"/>
      <c r="N69" s="40">
        <v>-1.35E-2</v>
      </c>
      <c r="O69" s="27">
        <v>0.98929999999999996</v>
      </c>
      <c r="P69" s="26">
        <v>-0.64219999999999999</v>
      </c>
      <c r="Q69" s="27">
        <v>0.52180000000000004</v>
      </c>
      <c r="R69" s="28"/>
      <c r="S69" s="40">
        <v>0.42270000000000002</v>
      </c>
      <c r="T69" s="27">
        <v>0.67320000000000002</v>
      </c>
      <c r="U69" s="47">
        <v>-0.16059999999999999</v>
      </c>
      <c r="V69" s="27">
        <v>0.87260000000000004</v>
      </c>
    </row>
    <row r="70" spans="2:22">
      <c r="B70" s="5"/>
      <c r="C70" s="6"/>
      <c r="D70" s="7" t="s">
        <v>53</v>
      </c>
      <c r="E70" s="26">
        <v>1.202</v>
      </c>
      <c r="F70" s="27">
        <v>0.23150000000000001</v>
      </c>
      <c r="G70" s="26">
        <v>-1.917</v>
      </c>
      <c r="H70" s="27">
        <v>5.7369999999999997E-2</v>
      </c>
      <c r="I70" s="26">
        <v>2.4809999999999999E-2</v>
      </c>
      <c r="J70" s="27">
        <v>0.98019999999999996</v>
      </c>
      <c r="K70" s="26">
        <v>-0.76500000000000001</v>
      </c>
      <c r="L70" s="27">
        <v>0.4456</v>
      </c>
      <c r="M70" s="28"/>
      <c r="N70" s="40">
        <v>1.8280000000000001</v>
      </c>
      <c r="O70" s="27">
        <v>7.1360000000000007E-2</v>
      </c>
      <c r="P70" s="26">
        <v>-1.4219999999999999</v>
      </c>
      <c r="Q70" s="27">
        <v>0.1573</v>
      </c>
      <c r="R70" s="28"/>
      <c r="S70" s="40">
        <v>7.1050000000000002E-2</v>
      </c>
      <c r="T70" s="27">
        <v>0.94350000000000001</v>
      </c>
      <c r="U70" s="47">
        <v>-1.3049999999999999</v>
      </c>
      <c r="V70" s="27">
        <v>0.19420000000000001</v>
      </c>
    </row>
    <row r="71" spans="2:22">
      <c r="B71" s="5"/>
      <c r="C71" s="6"/>
      <c r="D71" s="7" t="s">
        <v>54</v>
      </c>
      <c r="E71" s="33">
        <v>1.111</v>
      </c>
      <c r="F71" s="34">
        <v>0.57379999999999998</v>
      </c>
      <c r="G71" s="35">
        <v>1.1739999999999999</v>
      </c>
      <c r="H71" s="34">
        <v>0.55589999999999995</v>
      </c>
      <c r="I71" s="35">
        <v>0.73109999999999997</v>
      </c>
      <c r="J71" s="34">
        <v>0.69379999999999997</v>
      </c>
      <c r="K71" s="35">
        <v>5.226</v>
      </c>
      <c r="L71" s="34">
        <v>7.3319999999999996E-2</v>
      </c>
      <c r="M71" s="36"/>
      <c r="N71" s="42">
        <v>3.8450000000000002</v>
      </c>
      <c r="O71" s="34">
        <v>0.1462</v>
      </c>
      <c r="P71" s="35">
        <v>0.86890000000000001</v>
      </c>
      <c r="Q71" s="34">
        <v>0.64759999999999995</v>
      </c>
      <c r="R71" s="36"/>
      <c r="S71" s="42">
        <v>2.5409999999999999</v>
      </c>
      <c r="T71" s="34">
        <v>0.28070000000000001</v>
      </c>
      <c r="U71" s="49">
        <v>0.64339999999999997</v>
      </c>
      <c r="V71" s="34">
        <v>0.72489999999999999</v>
      </c>
    </row>
    <row r="72" spans="2:22">
      <c r="B72" s="5"/>
      <c r="C72" s="12" t="s">
        <v>13</v>
      </c>
      <c r="D72" s="13" t="s">
        <v>47</v>
      </c>
      <c r="E72" s="26">
        <v>-0.2485</v>
      </c>
      <c r="F72" s="27">
        <v>0.80420000000000003</v>
      </c>
      <c r="G72" s="26">
        <v>0.1</v>
      </c>
      <c r="H72" s="27">
        <v>0.92049999999999998</v>
      </c>
      <c r="I72" s="26">
        <v>0.71230000000000004</v>
      </c>
      <c r="J72" s="27">
        <v>0.47749999999999998</v>
      </c>
      <c r="K72" s="26">
        <v>0.2525</v>
      </c>
      <c r="L72" s="27">
        <v>0.80110000000000003</v>
      </c>
      <c r="M72" s="28"/>
      <c r="N72" s="40">
        <v>-1.0089999999999999</v>
      </c>
      <c r="O72" s="27">
        <v>0.31609999999999999</v>
      </c>
      <c r="P72" s="26">
        <v>6.2590000000000007E-2</v>
      </c>
      <c r="Q72" s="27">
        <v>0.95020000000000004</v>
      </c>
      <c r="R72" s="28"/>
      <c r="S72" s="40">
        <v>-0.61150000000000004</v>
      </c>
      <c r="T72" s="27">
        <v>0.54200000000000004</v>
      </c>
      <c r="U72" s="47">
        <v>-0.20369999999999999</v>
      </c>
      <c r="V72" s="27">
        <v>0.83889999999999998</v>
      </c>
    </row>
    <row r="73" spans="2:22">
      <c r="B73" s="5"/>
      <c r="C73" s="8"/>
      <c r="D73" s="7" t="s">
        <v>52</v>
      </c>
      <c r="E73" s="26">
        <v>0.61880000000000002</v>
      </c>
      <c r="F73" s="27">
        <v>0.53720000000000001</v>
      </c>
      <c r="G73" s="26">
        <v>0.72319999999999995</v>
      </c>
      <c r="H73" s="27">
        <v>0.4708</v>
      </c>
      <c r="I73" s="26">
        <v>-1.0880000000000001</v>
      </c>
      <c r="J73" s="27">
        <v>0.27879999999999999</v>
      </c>
      <c r="K73" s="26">
        <v>-1.026</v>
      </c>
      <c r="L73" s="27">
        <v>0.30659999999999998</v>
      </c>
      <c r="M73" s="28"/>
      <c r="N73" s="40">
        <v>-1.2460000000000001E-2</v>
      </c>
      <c r="O73" s="27">
        <v>0.99009999999999998</v>
      </c>
      <c r="P73" s="26">
        <v>1.7070000000000001</v>
      </c>
      <c r="Q73" s="27">
        <v>9.0200000000000002E-2</v>
      </c>
      <c r="R73" s="28"/>
      <c r="S73" s="40">
        <v>1.391</v>
      </c>
      <c r="T73" s="27">
        <v>0.1666</v>
      </c>
      <c r="U73" s="47">
        <v>-0.46920000000000001</v>
      </c>
      <c r="V73" s="27">
        <v>0.63970000000000005</v>
      </c>
    </row>
    <row r="74" spans="2:22">
      <c r="B74" s="5"/>
      <c r="C74" s="6"/>
      <c r="D74" s="7" t="s">
        <v>48</v>
      </c>
      <c r="E74" s="26">
        <v>0.45029999999999998</v>
      </c>
      <c r="F74" s="27">
        <v>0.65329999999999999</v>
      </c>
      <c r="G74" s="26">
        <v>-1.2090000000000001</v>
      </c>
      <c r="H74" s="27">
        <v>0.22869999999999999</v>
      </c>
      <c r="I74" s="26">
        <v>-1.258</v>
      </c>
      <c r="J74" s="27">
        <v>0.21049999999999999</v>
      </c>
      <c r="K74" s="26">
        <v>-0.61160000000000003</v>
      </c>
      <c r="L74" s="27">
        <v>0.54190000000000005</v>
      </c>
      <c r="M74" s="28"/>
      <c r="N74" s="40">
        <v>-2.3959999999999999</v>
      </c>
      <c r="O74" s="27">
        <v>1.8960000000000001E-2</v>
      </c>
      <c r="P74" s="26">
        <v>-2.9329999999999998</v>
      </c>
      <c r="Q74" s="27">
        <v>3.9630000000000004E-3</v>
      </c>
      <c r="R74" s="28"/>
      <c r="S74" s="40">
        <v>0.18529999999999999</v>
      </c>
      <c r="T74" s="27">
        <v>0.85319999999999996</v>
      </c>
      <c r="U74" s="47">
        <v>-5.0340000000000003E-2</v>
      </c>
      <c r="V74" s="27">
        <v>0.95989999999999998</v>
      </c>
    </row>
    <row r="75" spans="2:22">
      <c r="B75" s="5"/>
      <c r="C75" s="6"/>
      <c r="D75" s="7" t="s">
        <v>49</v>
      </c>
      <c r="E75" s="26">
        <v>1.2430000000000001</v>
      </c>
      <c r="F75" s="27">
        <v>0.216</v>
      </c>
      <c r="G75" s="26">
        <v>-1.08</v>
      </c>
      <c r="H75" s="27">
        <v>0.2823</v>
      </c>
      <c r="I75" s="26">
        <v>-1.1819999999999999</v>
      </c>
      <c r="J75" s="27">
        <v>0.2394</v>
      </c>
      <c r="K75" s="26">
        <v>-0.80200000000000005</v>
      </c>
      <c r="L75" s="27">
        <v>0.42399999999999999</v>
      </c>
      <c r="M75" s="28"/>
      <c r="N75" s="40">
        <v>0.1241</v>
      </c>
      <c r="O75" s="27">
        <v>0.90159999999999996</v>
      </c>
      <c r="P75" s="26">
        <v>1.556</v>
      </c>
      <c r="Q75" s="27">
        <v>0.1222</v>
      </c>
      <c r="R75" s="28"/>
      <c r="S75" s="40">
        <v>-1.8080000000000001</v>
      </c>
      <c r="T75" s="27">
        <v>7.2950000000000001E-2</v>
      </c>
      <c r="U75" s="47">
        <v>-1.8069999999999999</v>
      </c>
      <c r="V75" s="27">
        <v>7.3039999999999994E-2</v>
      </c>
    </row>
    <row r="76" spans="2:22">
      <c r="B76" s="5"/>
      <c r="C76" s="6"/>
      <c r="D76" s="7" t="s">
        <v>50</v>
      </c>
      <c r="E76" s="26">
        <v>-0.59230000000000005</v>
      </c>
      <c r="F76" s="27">
        <v>0.55469999999999997</v>
      </c>
      <c r="G76" s="26">
        <v>1.2290000000000001</v>
      </c>
      <c r="H76" s="27">
        <v>0.22120000000000001</v>
      </c>
      <c r="I76" s="26">
        <v>-0.85289999999999999</v>
      </c>
      <c r="J76" s="27">
        <v>0.39529999999999998</v>
      </c>
      <c r="K76" s="26">
        <v>-0.80449999999999999</v>
      </c>
      <c r="L76" s="27">
        <v>0.42259999999999998</v>
      </c>
      <c r="M76" s="28"/>
      <c r="N76" s="40">
        <v>1.9550000000000001</v>
      </c>
      <c r="O76" s="27">
        <v>5.4210000000000001E-2</v>
      </c>
      <c r="P76" s="26">
        <v>2.1669999999999998</v>
      </c>
      <c r="Q76" s="27">
        <v>3.202E-2</v>
      </c>
      <c r="R76" s="28"/>
      <c r="S76" s="40">
        <v>0.49990000000000001</v>
      </c>
      <c r="T76" s="27">
        <v>0.61799999999999999</v>
      </c>
      <c r="U76" s="47">
        <v>1.889</v>
      </c>
      <c r="V76" s="27">
        <v>6.1069999999999999E-2</v>
      </c>
    </row>
    <row r="77" spans="2:22">
      <c r="B77" s="5"/>
      <c r="C77" s="6"/>
      <c r="D77" s="7" t="s">
        <v>53</v>
      </c>
      <c r="E77" s="26">
        <v>0.33979999999999999</v>
      </c>
      <c r="F77" s="27">
        <v>0.73460000000000003</v>
      </c>
      <c r="G77" s="26">
        <v>-1.4450000000000001</v>
      </c>
      <c r="H77" s="27">
        <v>0.1507</v>
      </c>
      <c r="I77" s="26">
        <v>6.6639999999999998E-3</v>
      </c>
      <c r="J77" s="27">
        <v>0.99470000000000003</v>
      </c>
      <c r="K77" s="26">
        <v>1.218</v>
      </c>
      <c r="L77" s="27">
        <v>0.22520000000000001</v>
      </c>
      <c r="M77" s="28"/>
      <c r="N77" s="40">
        <v>-0.19289999999999999</v>
      </c>
      <c r="O77" s="27">
        <v>0.84750000000000003</v>
      </c>
      <c r="P77" s="38">
        <v>-2.3180000000000001</v>
      </c>
      <c r="Q77" s="27">
        <v>2.1999999999999999E-2</v>
      </c>
      <c r="R77" s="28"/>
      <c r="S77" s="40">
        <v>-0.33529999999999999</v>
      </c>
      <c r="T77" s="27">
        <v>0.73799999999999999</v>
      </c>
      <c r="U77" s="47">
        <v>-0.93720000000000003</v>
      </c>
      <c r="V77" s="27">
        <v>0.35039999999999999</v>
      </c>
    </row>
    <row r="78" spans="2:22">
      <c r="B78" s="5"/>
      <c r="C78" s="6"/>
      <c r="D78" s="7" t="s">
        <v>54</v>
      </c>
      <c r="E78" s="33">
        <v>0.40749999999999997</v>
      </c>
      <c r="F78" s="34">
        <v>0.81569999999999998</v>
      </c>
      <c r="G78" s="35">
        <v>0.56779999999999997</v>
      </c>
      <c r="H78" s="34">
        <v>0.75290000000000001</v>
      </c>
      <c r="I78" s="35">
        <v>1.4890000000000001</v>
      </c>
      <c r="J78" s="34">
        <v>0.47499999999999998</v>
      </c>
      <c r="K78" s="35">
        <v>1.0629999999999999</v>
      </c>
      <c r="L78" s="34">
        <v>0.58760000000000001</v>
      </c>
      <c r="M78" s="36"/>
      <c r="N78" s="42">
        <v>1.0449999999999999</v>
      </c>
      <c r="O78" s="34">
        <v>0.59289999999999998</v>
      </c>
      <c r="P78" s="35">
        <v>3.0179999999999998</v>
      </c>
      <c r="Q78" s="34">
        <v>0.22109999999999999</v>
      </c>
      <c r="R78" s="36"/>
      <c r="S78" s="42">
        <v>2.1080000000000001</v>
      </c>
      <c r="T78" s="34">
        <v>0.34860000000000002</v>
      </c>
      <c r="U78" s="49">
        <v>0.2969</v>
      </c>
      <c r="V78" s="34">
        <v>0.86199999999999999</v>
      </c>
    </row>
    <row r="79" spans="2:22">
      <c r="B79" s="5"/>
      <c r="C79" s="14" t="s">
        <v>14</v>
      </c>
      <c r="D79" s="13" t="s">
        <v>47</v>
      </c>
      <c r="E79" s="26" t="s">
        <v>5</v>
      </c>
      <c r="F79" s="27" t="s">
        <v>5</v>
      </c>
      <c r="G79" s="26" t="s">
        <v>5</v>
      </c>
      <c r="H79" s="27" t="s">
        <v>5</v>
      </c>
      <c r="I79" s="26" t="s">
        <v>5</v>
      </c>
      <c r="J79" s="27" t="s">
        <v>5</v>
      </c>
      <c r="K79" s="26" t="s">
        <v>5</v>
      </c>
      <c r="L79" s="27" t="s">
        <v>5</v>
      </c>
      <c r="M79" s="28"/>
      <c r="N79" s="40" t="s">
        <v>5</v>
      </c>
      <c r="O79" s="27" t="s">
        <v>5</v>
      </c>
      <c r="P79" s="26" t="s">
        <v>5</v>
      </c>
      <c r="Q79" s="27" t="s">
        <v>5</v>
      </c>
      <c r="R79" s="28"/>
      <c r="S79" s="40" t="s">
        <v>5</v>
      </c>
      <c r="T79" s="27" t="s">
        <v>5</v>
      </c>
      <c r="U79" s="47" t="s">
        <v>5</v>
      </c>
      <c r="V79" s="27" t="s">
        <v>5</v>
      </c>
    </row>
    <row r="80" spans="2:22">
      <c r="B80" s="5"/>
      <c r="C80" s="8"/>
      <c r="D80" s="7" t="s">
        <v>52</v>
      </c>
      <c r="E80" s="26" t="s">
        <v>5</v>
      </c>
      <c r="F80" s="27" t="s">
        <v>5</v>
      </c>
      <c r="G80" s="26" t="s">
        <v>5</v>
      </c>
      <c r="H80" s="27" t="s">
        <v>5</v>
      </c>
      <c r="I80" s="26" t="s">
        <v>5</v>
      </c>
      <c r="J80" s="27" t="s">
        <v>5</v>
      </c>
      <c r="K80" s="26" t="s">
        <v>5</v>
      </c>
      <c r="L80" s="27" t="s">
        <v>5</v>
      </c>
      <c r="M80" s="28"/>
      <c r="N80" s="40" t="s">
        <v>5</v>
      </c>
      <c r="O80" s="27" t="s">
        <v>5</v>
      </c>
      <c r="P80" s="26" t="s">
        <v>5</v>
      </c>
      <c r="Q80" s="27" t="s">
        <v>5</v>
      </c>
      <c r="R80" s="28"/>
      <c r="S80" s="40" t="s">
        <v>5</v>
      </c>
      <c r="T80" s="27" t="s">
        <v>5</v>
      </c>
      <c r="U80" s="47" t="s">
        <v>5</v>
      </c>
      <c r="V80" s="27" t="s">
        <v>5</v>
      </c>
    </row>
    <row r="81" spans="2:22">
      <c r="B81" s="5"/>
      <c r="C81" s="6"/>
      <c r="D81" s="7" t="s">
        <v>2</v>
      </c>
      <c r="E81" s="26" t="s">
        <v>5</v>
      </c>
      <c r="F81" s="27" t="s">
        <v>5</v>
      </c>
      <c r="G81" s="26" t="s">
        <v>5</v>
      </c>
      <c r="H81" s="27" t="s">
        <v>5</v>
      </c>
      <c r="I81" s="26" t="s">
        <v>5</v>
      </c>
      <c r="J81" s="27" t="s">
        <v>5</v>
      </c>
      <c r="K81" s="26" t="s">
        <v>5</v>
      </c>
      <c r="L81" s="27" t="s">
        <v>5</v>
      </c>
      <c r="M81" s="28"/>
      <c r="N81" s="40" t="s">
        <v>5</v>
      </c>
      <c r="O81" s="27" t="s">
        <v>5</v>
      </c>
      <c r="P81" s="26" t="s">
        <v>5</v>
      </c>
      <c r="Q81" s="27" t="s">
        <v>5</v>
      </c>
      <c r="R81" s="28"/>
      <c r="S81" s="40" t="s">
        <v>5</v>
      </c>
      <c r="T81" s="27" t="s">
        <v>5</v>
      </c>
      <c r="U81" s="47" t="s">
        <v>5</v>
      </c>
      <c r="V81" s="27" t="s">
        <v>5</v>
      </c>
    </row>
    <row r="82" spans="2:22">
      <c r="B82" s="5"/>
      <c r="C82" s="6"/>
      <c r="D82" s="7" t="s">
        <v>49</v>
      </c>
      <c r="E82" s="26" t="s">
        <v>5</v>
      </c>
      <c r="F82" s="27" t="s">
        <v>5</v>
      </c>
      <c r="G82" s="26" t="s">
        <v>5</v>
      </c>
      <c r="H82" s="27" t="s">
        <v>5</v>
      </c>
      <c r="I82" s="26" t="s">
        <v>5</v>
      </c>
      <c r="J82" s="27" t="s">
        <v>5</v>
      </c>
      <c r="K82" s="26" t="s">
        <v>5</v>
      </c>
      <c r="L82" s="27" t="s">
        <v>5</v>
      </c>
      <c r="M82" s="28"/>
      <c r="N82" s="40" t="s">
        <v>5</v>
      </c>
      <c r="O82" s="27" t="s">
        <v>5</v>
      </c>
      <c r="P82" s="26" t="s">
        <v>5</v>
      </c>
      <c r="Q82" s="27" t="s">
        <v>5</v>
      </c>
      <c r="R82" s="28"/>
      <c r="S82" s="40" t="s">
        <v>5</v>
      </c>
      <c r="T82" s="27" t="s">
        <v>5</v>
      </c>
      <c r="U82" s="47" t="s">
        <v>5</v>
      </c>
      <c r="V82" s="27" t="s">
        <v>5</v>
      </c>
    </row>
    <row r="83" spans="2:22">
      <c r="B83" s="5"/>
      <c r="C83" s="6"/>
      <c r="D83" s="7" t="s">
        <v>50</v>
      </c>
      <c r="E83" s="26" t="s">
        <v>5</v>
      </c>
      <c r="F83" s="27" t="s">
        <v>5</v>
      </c>
      <c r="G83" s="26" t="s">
        <v>5</v>
      </c>
      <c r="H83" s="27" t="s">
        <v>5</v>
      </c>
      <c r="I83" s="26" t="s">
        <v>5</v>
      </c>
      <c r="J83" s="27" t="s">
        <v>5</v>
      </c>
      <c r="K83" s="26" t="s">
        <v>5</v>
      </c>
      <c r="L83" s="27" t="s">
        <v>5</v>
      </c>
      <c r="M83" s="28"/>
      <c r="N83" s="40" t="s">
        <v>5</v>
      </c>
      <c r="O83" s="27" t="s">
        <v>5</v>
      </c>
      <c r="P83" s="26" t="s">
        <v>5</v>
      </c>
      <c r="Q83" s="27" t="s">
        <v>5</v>
      </c>
      <c r="R83" s="28"/>
      <c r="S83" s="40" t="s">
        <v>5</v>
      </c>
      <c r="T83" s="27" t="s">
        <v>5</v>
      </c>
      <c r="U83" s="47" t="s">
        <v>5</v>
      </c>
      <c r="V83" s="27" t="s">
        <v>5</v>
      </c>
    </row>
    <row r="84" spans="2:22">
      <c r="B84" s="5"/>
      <c r="C84" s="6"/>
      <c r="D84" s="7" t="s">
        <v>53</v>
      </c>
      <c r="E84" s="26" t="s">
        <v>5</v>
      </c>
      <c r="F84" s="27" t="s">
        <v>5</v>
      </c>
      <c r="G84" s="26" t="s">
        <v>5</v>
      </c>
      <c r="H84" s="27" t="s">
        <v>5</v>
      </c>
      <c r="I84" s="26" t="s">
        <v>5</v>
      </c>
      <c r="J84" s="27" t="s">
        <v>5</v>
      </c>
      <c r="K84" s="26" t="s">
        <v>5</v>
      </c>
      <c r="L84" s="27" t="s">
        <v>5</v>
      </c>
      <c r="M84" s="28"/>
      <c r="N84" s="40" t="s">
        <v>5</v>
      </c>
      <c r="O84" s="27" t="s">
        <v>5</v>
      </c>
      <c r="P84" s="26" t="s">
        <v>5</v>
      </c>
      <c r="Q84" s="27" t="s">
        <v>5</v>
      </c>
      <c r="R84" s="28"/>
      <c r="S84" s="40" t="s">
        <v>5</v>
      </c>
      <c r="T84" s="27" t="s">
        <v>5</v>
      </c>
      <c r="U84" s="47" t="s">
        <v>5</v>
      </c>
      <c r="V84" s="27" t="s">
        <v>5</v>
      </c>
    </row>
    <row r="85" spans="2:22">
      <c r="B85" s="5"/>
      <c r="C85" s="6"/>
      <c r="D85" s="7" t="s">
        <v>54</v>
      </c>
      <c r="E85" s="33" t="s">
        <v>5</v>
      </c>
      <c r="F85" s="34" t="s">
        <v>5</v>
      </c>
      <c r="G85" s="35" t="s">
        <v>5</v>
      </c>
      <c r="H85" s="34" t="s">
        <v>5</v>
      </c>
      <c r="I85" s="35" t="s">
        <v>5</v>
      </c>
      <c r="J85" s="34" t="s">
        <v>5</v>
      </c>
      <c r="K85" s="35" t="s">
        <v>5</v>
      </c>
      <c r="L85" s="34" t="s">
        <v>5</v>
      </c>
      <c r="M85" s="36"/>
      <c r="N85" s="42" t="s">
        <v>5</v>
      </c>
      <c r="O85" s="34" t="s">
        <v>5</v>
      </c>
      <c r="P85" s="35" t="s">
        <v>5</v>
      </c>
      <c r="Q85" s="34" t="s">
        <v>5</v>
      </c>
      <c r="R85" s="36"/>
      <c r="S85" s="42" t="s">
        <v>5</v>
      </c>
      <c r="T85" s="34" t="s">
        <v>5</v>
      </c>
      <c r="U85" s="49" t="s">
        <v>5</v>
      </c>
      <c r="V85" s="34" t="s">
        <v>5</v>
      </c>
    </row>
    <row r="86" spans="2:22">
      <c r="B86" s="5"/>
      <c r="C86" s="12" t="s">
        <v>15</v>
      </c>
      <c r="D86" s="13" t="s">
        <v>47</v>
      </c>
      <c r="E86" s="26" t="s">
        <v>5</v>
      </c>
      <c r="F86" s="27" t="s">
        <v>5</v>
      </c>
      <c r="G86" s="26" t="s">
        <v>5</v>
      </c>
      <c r="H86" s="27" t="s">
        <v>5</v>
      </c>
      <c r="I86" s="26" t="s">
        <v>5</v>
      </c>
      <c r="J86" s="27" t="s">
        <v>5</v>
      </c>
      <c r="K86" s="26" t="s">
        <v>5</v>
      </c>
      <c r="L86" s="27" t="s">
        <v>5</v>
      </c>
      <c r="M86" s="28"/>
      <c r="N86" s="40" t="s">
        <v>5</v>
      </c>
      <c r="O86" s="27" t="s">
        <v>5</v>
      </c>
      <c r="P86" s="26" t="s">
        <v>5</v>
      </c>
      <c r="Q86" s="27" t="s">
        <v>5</v>
      </c>
      <c r="R86" s="28"/>
      <c r="S86" s="40" t="s">
        <v>5</v>
      </c>
      <c r="T86" s="27" t="s">
        <v>5</v>
      </c>
      <c r="U86" s="47" t="s">
        <v>5</v>
      </c>
      <c r="V86" s="27" t="s">
        <v>5</v>
      </c>
    </row>
    <row r="87" spans="2:22">
      <c r="B87" s="5"/>
      <c r="C87" s="8"/>
      <c r="D87" s="7" t="s">
        <v>52</v>
      </c>
      <c r="E87" s="26" t="s">
        <v>5</v>
      </c>
      <c r="F87" s="27" t="s">
        <v>5</v>
      </c>
      <c r="G87" s="26" t="s">
        <v>5</v>
      </c>
      <c r="H87" s="27" t="s">
        <v>5</v>
      </c>
      <c r="I87" s="26" t="s">
        <v>5</v>
      </c>
      <c r="J87" s="27" t="s">
        <v>5</v>
      </c>
      <c r="K87" s="26" t="s">
        <v>5</v>
      </c>
      <c r="L87" s="27" t="s">
        <v>5</v>
      </c>
      <c r="M87" s="28"/>
      <c r="N87" s="40" t="s">
        <v>5</v>
      </c>
      <c r="O87" s="27" t="s">
        <v>5</v>
      </c>
      <c r="P87" s="26" t="s">
        <v>5</v>
      </c>
      <c r="Q87" s="27" t="s">
        <v>5</v>
      </c>
      <c r="R87" s="28"/>
      <c r="S87" s="40" t="s">
        <v>5</v>
      </c>
      <c r="T87" s="27" t="s">
        <v>5</v>
      </c>
      <c r="U87" s="47" t="s">
        <v>5</v>
      </c>
      <c r="V87" s="27" t="s">
        <v>5</v>
      </c>
    </row>
    <row r="88" spans="2:22">
      <c r="B88" s="5"/>
      <c r="C88" s="6"/>
      <c r="D88" s="7" t="s">
        <v>48</v>
      </c>
      <c r="E88" s="26" t="s">
        <v>5</v>
      </c>
      <c r="F88" s="27" t="s">
        <v>5</v>
      </c>
      <c r="G88" s="26" t="s">
        <v>5</v>
      </c>
      <c r="H88" s="27" t="s">
        <v>5</v>
      </c>
      <c r="I88" s="26" t="s">
        <v>5</v>
      </c>
      <c r="J88" s="27" t="s">
        <v>5</v>
      </c>
      <c r="K88" s="26" t="s">
        <v>5</v>
      </c>
      <c r="L88" s="27" t="s">
        <v>5</v>
      </c>
      <c r="M88" s="28"/>
      <c r="N88" s="40" t="s">
        <v>5</v>
      </c>
      <c r="O88" s="27" t="s">
        <v>5</v>
      </c>
      <c r="P88" s="26" t="s">
        <v>5</v>
      </c>
      <c r="Q88" s="27" t="s">
        <v>5</v>
      </c>
      <c r="R88" s="28"/>
      <c r="S88" s="40" t="s">
        <v>5</v>
      </c>
      <c r="T88" s="27" t="s">
        <v>5</v>
      </c>
      <c r="U88" s="47" t="s">
        <v>5</v>
      </c>
      <c r="V88" s="27" t="s">
        <v>5</v>
      </c>
    </row>
    <row r="89" spans="2:22">
      <c r="B89" s="5"/>
      <c r="C89" s="6"/>
      <c r="D89" s="7" t="s">
        <v>49</v>
      </c>
      <c r="E89" s="26" t="s">
        <v>5</v>
      </c>
      <c r="F89" s="27" t="s">
        <v>5</v>
      </c>
      <c r="G89" s="26" t="s">
        <v>5</v>
      </c>
      <c r="H89" s="27" t="s">
        <v>5</v>
      </c>
      <c r="I89" s="26" t="s">
        <v>5</v>
      </c>
      <c r="J89" s="27" t="s">
        <v>5</v>
      </c>
      <c r="K89" s="26" t="s">
        <v>5</v>
      </c>
      <c r="L89" s="27" t="s">
        <v>5</v>
      </c>
      <c r="M89" s="28"/>
      <c r="N89" s="40" t="s">
        <v>5</v>
      </c>
      <c r="O89" s="27" t="s">
        <v>5</v>
      </c>
      <c r="P89" s="26" t="s">
        <v>5</v>
      </c>
      <c r="Q89" s="27" t="s">
        <v>5</v>
      </c>
      <c r="R89" s="28"/>
      <c r="S89" s="40" t="s">
        <v>5</v>
      </c>
      <c r="T89" s="27" t="s">
        <v>5</v>
      </c>
      <c r="U89" s="47" t="s">
        <v>5</v>
      </c>
      <c r="V89" s="27" t="s">
        <v>5</v>
      </c>
    </row>
    <row r="90" spans="2:22">
      <c r="B90" s="5"/>
      <c r="C90" s="6"/>
      <c r="D90" s="7" t="s">
        <v>50</v>
      </c>
      <c r="E90" s="26" t="s">
        <v>5</v>
      </c>
      <c r="F90" s="27" t="s">
        <v>5</v>
      </c>
      <c r="G90" s="26" t="s">
        <v>5</v>
      </c>
      <c r="H90" s="27" t="s">
        <v>5</v>
      </c>
      <c r="I90" s="26" t="s">
        <v>5</v>
      </c>
      <c r="J90" s="27" t="s">
        <v>5</v>
      </c>
      <c r="K90" s="26" t="s">
        <v>5</v>
      </c>
      <c r="L90" s="27" t="s">
        <v>5</v>
      </c>
      <c r="M90" s="28"/>
      <c r="N90" s="40" t="s">
        <v>5</v>
      </c>
      <c r="O90" s="27" t="s">
        <v>5</v>
      </c>
      <c r="P90" s="26" t="s">
        <v>5</v>
      </c>
      <c r="Q90" s="27" t="s">
        <v>5</v>
      </c>
      <c r="R90" s="28"/>
      <c r="S90" s="40" t="s">
        <v>5</v>
      </c>
      <c r="T90" s="27" t="s">
        <v>5</v>
      </c>
      <c r="U90" s="47" t="s">
        <v>5</v>
      </c>
      <c r="V90" s="27" t="s">
        <v>5</v>
      </c>
    </row>
    <row r="91" spans="2:22">
      <c r="B91" s="5"/>
      <c r="C91" s="6"/>
      <c r="D91" s="7" t="s">
        <v>53</v>
      </c>
      <c r="E91" s="26" t="s">
        <v>5</v>
      </c>
      <c r="F91" s="27" t="s">
        <v>5</v>
      </c>
      <c r="G91" s="26" t="s">
        <v>5</v>
      </c>
      <c r="H91" s="27" t="s">
        <v>5</v>
      </c>
      <c r="I91" s="26" t="s">
        <v>5</v>
      </c>
      <c r="J91" s="27" t="s">
        <v>5</v>
      </c>
      <c r="K91" s="26" t="s">
        <v>5</v>
      </c>
      <c r="L91" s="27" t="s">
        <v>5</v>
      </c>
      <c r="M91" s="28"/>
      <c r="N91" s="40" t="s">
        <v>5</v>
      </c>
      <c r="O91" s="27" t="s">
        <v>5</v>
      </c>
      <c r="P91" s="26" t="s">
        <v>5</v>
      </c>
      <c r="Q91" s="27" t="s">
        <v>5</v>
      </c>
      <c r="R91" s="28"/>
      <c r="S91" s="40" t="s">
        <v>5</v>
      </c>
      <c r="T91" s="27" t="s">
        <v>5</v>
      </c>
      <c r="U91" s="47" t="s">
        <v>5</v>
      </c>
      <c r="V91" s="27" t="s">
        <v>5</v>
      </c>
    </row>
    <row r="92" spans="2:22">
      <c r="B92" s="5"/>
      <c r="C92" s="6"/>
      <c r="D92" s="7" t="s">
        <v>54</v>
      </c>
      <c r="E92" s="33" t="s">
        <v>5</v>
      </c>
      <c r="F92" s="34" t="s">
        <v>5</v>
      </c>
      <c r="G92" s="35" t="s">
        <v>5</v>
      </c>
      <c r="H92" s="34" t="s">
        <v>5</v>
      </c>
      <c r="I92" s="35" t="s">
        <v>5</v>
      </c>
      <c r="J92" s="34" t="s">
        <v>5</v>
      </c>
      <c r="K92" s="35" t="s">
        <v>5</v>
      </c>
      <c r="L92" s="34" t="s">
        <v>5</v>
      </c>
      <c r="M92" s="36"/>
      <c r="N92" s="42" t="s">
        <v>5</v>
      </c>
      <c r="O92" s="34" t="s">
        <v>5</v>
      </c>
      <c r="P92" s="35" t="s">
        <v>5</v>
      </c>
      <c r="Q92" s="34" t="s">
        <v>5</v>
      </c>
      <c r="R92" s="36"/>
      <c r="S92" s="42" t="s">
        <v>5</v>
      </c>
      <c r="T92" s="34" t="s">
        <v>5</v>
      </c>
      <c r="U92" s="49" t="s">
        <v>5</v>
      </c>
      <c r="V92" s="34" t="s">
        <v>5</v>
      </c>
    </row>
    <row r="93" spans="2:22">
      <c r="B93" s="5"/>
      <c r="C93" s="12" t="s">
        <v>16</v>
      </c>
      <c r="D93" s="13" t="s">
        <v>47</v>
      </c>
      <c r="E93" s="26">
        <v>0.30120000000000002</v>
      </c>
      <c r="F93" s="27">
        <v>0.76370000000000005</v>
      </c>
      <c r="G93" s="26">
        <v>-0.78469999999999995</v>
      </c>
      <c r="H93" s="27">
        <v>0.43409999999999999</v>
      </c>
      <c r="I93" s="26">
        <v>1.4159999999999999</v>
      </c>
      <c r="J93" s="27">
        <v>0.15920000000000001</v>
      </c>
      <c r="K93" s="26">
        <v>0.53400000000000003</v>
      </c>
      <c r="L93" s="27">
        <v>0.59430000000000005</v>
      </c>
      <c r="M93" s="28"/>
      <c r="N93" s="40">
        <v>0.1343</v>
      </c>
      <c r="O93" s="27">
        <v>0.89349999999999996</v>
      </c>
      <c r="P93" s="26">
        <v>-0.62860000000000005</v>
      </c>
      <c r="Q93" s="27">
        <v>0.53069999999999995</v>
      </c>
      <c r="R93" s="28"/>
      <c r="S93" s="40">
        <v>-0.91520000000000001</v>
      </c>
      <c r="T93" s="27">
        <v>0.3619</v>
      </c>
      <c r="U93" s="47">
        <v>0.31190000000000001</v>
      </c>
      <c r="V93" s="27">
        <v>0.75570000000000004</v>
      </c>
    </row>
    <row r="94" spans="2:22">
      <c r="B94" s="5"/>
      <c r="C94" s="8"/>
      <c r="D94" s="7" t="s">
        <v>52</v>
      </c>
      <c r="E94" s="26">
        <v>-0.25929999999999997</v>
      </c>
      <c r="F94" s="27">
        <v>0.79590000000000005</v>
      </c>
      <c r="G94" s="26">
        <v>-5.5620000000000003E-2</v>
      </c>
      <c r="H94" s="27">
        <v>0.95569999999999999</v>
      </c>
      <c r="I94" s="26">
        <v>-0.66930000000000001</v>
      </c>
      <c r="J94" s="27">
        <v>0.50449999999999995</v>
      </c>
      <c r="K94" s="26">
        <v>-1.5920000000000001</v>
      </c>
      <c r="L94" s="27">
        <v>0.1139</v>
      </c>
      <c r="M94" s="28"/>
      <c r="N94" s="40">
        <v>-7.2160000000000002E-2</v>
      </c>
      <c r="O94" s="27">
        <v>0.94269999999999998</v>
      </c>
      <c r="P94" s="26">
        <v>-0.46389999999999998</v>
      </c>
      <c r="Q94" s="27">
        <v>0.64349999999999996</v>
      </c>
      <c r="R94" s="28"/>
      <c r="S94" s="44">
        <v>2.9470000000000001</v>
      </c>
      <c r="T94" s="27">
        <v>3.8310000000000002E-3</v>
      </c>
      <c r="U94" s="47">
        <v>-0.32219999999999999</v>
      </c>
      <c r="V94" s="27">
        <v>0.74780000000000002</v>
      </c>
    </row>
    <row r="95" spans="2:22">
      <c r="B95" s="5"/>
      <c r="C95" s="6"/>
      <c r="D95" s="7" t="s">
        <v>48</v>
      </c>
      <c r="E95" s="26">
        <v>0.4158</v>
      </c>
      <c r="F95" s="27">
        <v>0.67830000000000001</v>
      </c>
      <c r="G95" s="26">
        <v>-1.228</v>
      </c>
      <c r="H95" s="27">
        <v>0.2218</v>
      </c>
      <c r="I95" s="26">
        <v>-1.03</v>
      </c>
      <c r="J95" s="27">
        <v>0.30520000000000003</v>
      </c>
      <c r="K95" s="26">
        <v>-0.69720000000000004</v>
      </c>
      <c r="L95" s="27">
        <v>0.48699999999999999</v>
      </c>
      <c r="M95" s="28"/>
      <c r="N95" s="40">
        <v>-2.4350000000000001</v>
      </c>
      <c r="O95" s="27">
        <v>1.7260000000000001E-2</v>
      </c>
      <c r="P95" s="26">
        <v>-2.64</v>
      </c>
      <c r="Q95" s="27">
        <v>9.3430000000000006E-3</v>
      </c>
      <c r="R95" s="28"/>
      <c r="S95" s="40">
        <v>-2.3220000000000001E-2</v>
      </c>
      <c r="T95" s="27">
        <v>0.98150000000000004</v>
      </c>
      <c r="U95" s="47">
        <v>-5.5190000000000003E-2</v>
      </c>
      <c r="V95" s="27">
        <v>0.95609999999999995</v>
      </c>
    </row>
    <row r="96" spans="2:22">
      <c r="B96" s="5"/>
      <c r="C96" s="6"/>
      <c r="D96" s="7" t="s">
        <v>49</v>
      </c>
      <c r="E96" s="26">
        <v>1.099</v>
      </c>
      <c r="F96" s="27">
        <v>0.27400000000000002</v>
      </c>
      <c r="G96" s="26">
        <v>0.27979999999999999</v>
      </c>
      <c r="H96" s="27">
        <v>0.78010000000000002</v>
      </c>
      <c r="I96" s="26">
        <v>-3.145</v>
      </c>
      <c r="J96" s="27">
        <v>2.075E-3</v>
      </c>
      <c r="K96" s="26">
        <v>-0.29780000000000001</v>
      </c>
      <c r="L96" s="27">
        <v>0.76629999999999998</v>
      </c>
      <c r="M96" s="28"/>
      <c r="N96" s="40">
        <v>1.7470000000000001</v>
      </c>
      <c r="O96" s="27">
        <v>8.4760000000000002E-2</v>
      </c>
      <c r="P96" s="26">
        <v>1.629</v>
      </c>
      <c r="Q96" s="27">
        <v>0.10580000000000001</v>
      </c>
      <c r="R96" s="28"/>
      <c r="S96" s="40">
        <v>-0.78769999999999996</v>
      </c>
      <c r="T96" s="27">
        <v>0.43240000000000001</v>
      </c>
      <c r="U96" s="47">
        <v>1.2019999999999999E-2</v>
      </c>
      <c r="V96" s="27">
        <v>0.99039999999999995</v>
      </c>
    </row>
    <row r="97" spans="2:22">
      <c r="B97" s="5"/>
      <c r="C97" s="6"/>
      <c r="D97" s="7" t="s">
        <v>50</v>
      </c>
      <c r="E97" s="26">
        <v>4.9849999999999998E-2</v>
      </c>
      <c r="F97" s="27">
        <v>0.96030000000000004</v>
      </c>
      <c r="G97" s="26">
        <v>-1.7150000000000001</v>
      </c>
      <c r="H97" s="27">
        <v>8.8760000000000006E-2</v>
      </c>
      <c r="I97" s="37">
        <v>2.3959999999999999</v>
      </c>
      <c r="J97" s="27">
        <v>1.8069999999999999E-2</v>
      </c>
      <c r="K97" s="26">
        <v>-1.1100000000000001</v>
      </c>
      <c r="L97" s="27">
        <v>0.26900000000000002</v>
      </c>
      <c r="M97" s="28"/>
      <c r="N97" s="40">
        <v>0.47599999999999998</v>
      </c>
      <c r="O97" s="27">
        <v>0.63549999999999995</v>
      </c>
      <c r="P97" s="26">
        <v>0.27089999999999997</v>
      </c>
      <c r="Q97" s="27">
        <v>0.78690000000000004</v>
      </c>
      <c r="R97" s="28"/>
      <c r="S97" s="40">
        <v>4.8329999999999998E-2</v>
      </c>
      <c r="T97" s="27">
        <v>0.96150000000000002</v>
      </c>
      <c r="U97" s="47">
        <v>-1.3480000000000001</v>
      </c>
      <c r="V97" s="27">
        <v>0.1802</v>
      </c>
    </row>
    <row r="98" spans="2:22">
      <c r="B98" s="5"/>
      <c r="C98" s="6"/>
      <c r="D98" s="7" t="s">
        <v>53</v>
      </c>
      <c r="E98" s="26">
        <v>2.1049999999999999E-2</v>
      </c>
      <c r="F98" s="27">
        <v>0.98319999999999996</v>
      </c>
      <c r="G98" s="26">
        <v>-9.0609999999999996E-2</v>
      </c>
      <c r="H98" s="27">
        <v>0.92789999999999995</v>
      </c>
      <c r="I98" s="26">
        <v>-0.92510000000000003</v>
      </c>
      <c r="J98" s="27">
        <v>0.35670000000000002</v>
      </c>
      <c r="K98" s="26">
        <v>0.99760000000000004</v>
      </c>
      <c r="L98" s="27">
        <v>0.32040000000000002</v>
      </c>
      <c r="M98" s="28"/>
      <c r="N98" s="40">
        <v>-0.88770000000000004</v>
      </c>
      <c r="O98" s="27">
        <v>0.37759999999999999</v>
      </c>
      <c r="P98" s="26">
        <v>-7.2440000000000004E-2</v>
      </c>
      <c r="Q98" s="27">
        <v>0.94240000000000002</v>
      </c>
      <c r="R98" s="28"/>
      <c r="S98" s="40">
        <v>-1.5980000000000001</v>
      </c>
      <c r="T98" s="27">
        <v>0.11260000000000001</v>
      </c>
      <c r="U98" s="47">
        <v>-0.1323</v>
      </c>
      <c r="V98" s="27">
        <v>0.89500000000000002</v>
      </c>
    </row>
    <row r="99" spans="2:22">
      <c r="B99" s="5"/>
      <c r="C99" s="6"/>
      <c r="D99" s="7" t="s">
        <v>54</v>
      </c>
      <c r="E99" s="33">
        <v>0.1215</v>
      </c>
      <c r="F99" s="34">
        <v>0.94099999999999995</v>
      </c>
      <c r="G99" s="35">
        <v>0.71220000000000006</v>
      </c>
      <c r="H99" s="34">
        <v>0.70040000000000002</v>
      </c>
      <c r="I99" s="35">
        <v>2.0710000000000002</v>
      </c>
      <c r="J99" s="34">
        <v>0.35499999999999998</v>
      </c>
      <c r="K99" s="35">
        <v>2.536</v>
      </c>
      <c r="L99" s="34">
        <v>0.28139999999999998</v>
      </c>
      <c r="M99" s="36"/>
      <c r="N99" s="42">
        <v>1.9550000000000001E-2</v>
      </c>
      <c r="O99" s="34">
        <v>0.99029999999999996</v>
      </c>
      <c r="P99" s="35">
        <v>0.87039999999999995</v>
      </c>
      <c r="Q99" s="34">
        <v>0.64710000000000001</v>
      </c>
      <c r="R99" s="36"/>
      <c r="S99" s="45">
        <v>8.6890000000000001</v>
      </c>
      <c r="T99" s="34">
        <v>1.298E-2</v>
      </c>
      <c r="U99" s="49">
        <v>0.15429999999999999</v>
      </c>
      <c r="V99" s="34">
        <v>0.92579999999999996</v>
      </c>
    </row>
    <row r="100" spans="2:22">
      <c r="B100" s="5"/>
      <c r="C100" s="12" t="s">
        <v>17</v>
      </c>
      <c r="D100" s="13" t="s">
        <v>47</v>
      </c>
      <c r="E100" s="26">
        <v>-0.82930000000000004</v>
      </c>
      <c r="F100" s="27">
        <v>0.40849999999999997</v>
      </c>
      <c r="G100" s="37">
        <v>-2.085</v>
      </c>
      <c r="H100" s="27">
        <v>3.9E-2</v>
      </c>
      <c r="I100" s="26">
        <v>1</v>
      </c>
      <c r="J100" s="27">
        <v>0.31909999999999999</v>
      </c>
      <c r="K100" s="26">
        <v>0.41899999999999998</v>
      </c>
      <c r="L100" s="27">
        <v>0.67589999999999995</v>
      </c>
      <c r="M100" s="28"/>
      <c r="N100" s="40">
        <v>0.24360000000000001</v>
      </c>
      <c r="O100" s="27">
        <v>0.80810000000000004</v>
      </c>
      <c r="P100" s="26">
        <v>-0.62860000000000005</v>
      </c>
      <c r="Q100" s="27">
        <v>0.53069999999999995</v>
      </c>
      <c r="R100" s="28"/>
      <c r="S100" s="40">
        <v>-1.278</v>
      </c>
      <c r="T100" s="27">
        <v>0.2036</v>
      </c>
      <c r="U100" s="47">
        <v>0.1193</v>
      </c>
      <c r="V100" s="27">
        <v>0.9052</v>
      </c>
    </row>
    <row r="101" spans="2:22">
      <c r="B101" s="5"/>
      <c r="C101" s="8"/>
      <c r="D101" s="7" t="s">
        <v>52</v>
      </c>
      <c r="E101" s="26">
        <v>-0.45369999999999999</v>
      </c>
      <c r="F101" s="27">
        <v>0.65080000000000005</v>
      </c>
      <c r="G101" s="26">
        <v>1.196</v>
      </c>
      <c r="H101" s="27">
        <v>0.23380000000000001</v>
      </c>
      <c r="I101" s="26">
        <v>-0.53800000000000003</v>
      </c>
      <c r="J101" s="27">
        <v>0.59150000000000003</v>
      </c>
      <c r="K101" s="26">
        <v>-0.23730000000000001</v>
      </c>
      <c r="L101" s="27">
        <v>0.81279999999999997</v>
      </c>
      <c r="M101" s="28"/>
      <c r="N101" s="40">
        <v>1.581</v>
      </c>
      <c r="O101" s="27">
        <v>0.1179</v>
      </c>
      <c r="P101" s="26">
        <v>-0.83889999999999998</v>
      </c>
      <c r="Q101" s="27">
        <v>0.40300000000000002</v>
      </c>
      <c r="R101" s="28"/>
      <c r="S101" s="44">
        <v>2.6419999999999999</v>
      </c>
      <c r="T101" s="27">
        <v>9.2779999999999998E-3</v>
      </c>
      <c r="U101" s="47">
        <v>1.125</v>
      </c>
      <c r="V101" s="27">
        <v>0.26269999999999999</v>
      </c>
    </row>
    <row r="102" spans="2:22">
      <c r="B102" s="5"/>
      <c r="C102" s="6"/>
      <c r="D102" s="7" t="s">
        <v>48</v>
      </c>
      <c r="E102" s="26">
        <v>0.2167</v>
      </c>
      <c r="F102" s="27">
        <v>0.82879999999999998</v>
      </c>
      <c r="G102" s="26">
        <v>-0.90990000000000004</v>
      </c>
      <c r="H102" s="27">
        <v>0.36459999999999998</v>
      </c>
      <c r="I102" s="26">
        <v>-1.33</v>
      </c>
      <c r="J102" s="27">
        <v>0.18579999999999999</v>
      </c>
      <c r="K102" s="26">
        <v>-1.0189999999999999</v>
      </c>
      <c r="L102" s="27">
        <v>0.31</v>
      </c>
      <c r="M102" s="28"/>
      <c r="N102" s="62">
        <v>-2.6920000000000002</v>
      </c>
      <c r="O102" s="63">
        <v>8.6979999999999991E-3</v>
      </c>
      <c r="P102" s="26">
        <v>-2.5920000000000001</v>
      </c>
      <c r="Q102" s="27">
        <v>1.064E-2</v>
      </c>
      <c r="R102" s="28"/>
      <c r="S102" s="40">
        <v>0.50849999999999995</v>
      </c>
      <c r="T102" s="27">
        <v>0.61199999999999999</v>
      </c>
      <c r="U102" s="47">
        <v>0.19070000000000001</v>
      </c>
      <c r="V102" s="27">
        <v>0.84909999999999997</v>
      </c>
    </row>
    <row r="103" spans="2:22">
      <c r="B103" s="5"/>
      <c r="C103" s="6"/>
      <c r="D103" s="7" t="s">
        <v>49</v>
      </c>
      <c r="E103" s="26">
        <v>1.1879999999999999</v>
      </c>
      <c r="F103" s="27">
        <v>0.23699999999999999</v>
      </c>
      <c r="G103" s="26">
        <v>-1.2549999999999999</v>
      </c>
      <c r="H103" s="27">
        <v>0.2117</v>
      </c>
      <c r="I103" s="26">
        <v>-1.6319999999999999</v>
      </c>
      <c r="J103" s="27">
        <v>0.1051</v>
      </c>
      <c r="K103" s="26">
        <v>-2.0209999999999999</v>
      </c>
      <c r="L103" s="27">
        <v>4.5339999999999998E-2</v>
      </c>
      <c r="M103" s="28"/>
      <c r="N103" s="40">
        <v>1.972</v>
      </c>
      <c r="O103" s="27">
        <v>5.2139999999999999E-2</v>
      </c>
      <c r="P103" s="26">
        <v>1.897</v>
      </c>
      <c r="Q103" s="27">
        <v>0.06</v>
      </c>
      <c r="R103" s="28"/>
      <c r="S103" s="40">
        <v>-1.879</v>
      </c>
      <c r="T103" s="27">
        <v>6.2520000000000006E-2</v>
      </c>
      <c r="U103" s="47">
        <v>-0.59109999999999996</v>
      </c>
      <c r="V103" s="27">
        <v>0.55549999999999999</v>
      </c>
    </row>
    <row r="104" spans="2:22">
      <c r="B104" s="5"/>
      <c r="C104" s="6"/>
      <c r="D104" s="7" t="s">
        <v>50</v>
      </c>
      <c r="E104" s="26">
        <v>-0.33889999999999998</v>
      </c>
      <c r="F104" s="27">
        <v>0.73519999999999996</v>
      </c>
      <c r="G104" s="26">
        <v>0.97809999999999997</v>
      </c>
      <c r="H104" s="27">
        <v>0.32979999999999998</v>
      </c>
      <c r="I104" s="26">
        <v>-1.349</v>
      </c>
      <c r="J104" s="27">
        <v>0.17960000000000001</v>
      </c>
      <c r="K104" s="26">
        <v>-0.32779999999999998</v>
      </c>
      <c r="L104" s="27">
        <v>0.74360000000000004</v>
      </c>
      <c r="M104" s="28"/>
      <c r="N104" s="40">
        <v>0.57040000000000002</v>
      </c>
      <c r="O104" s="27">
        <v>0.57010000000000005</v>
      </c>
      <c r="P104" s="26">
        <v>0.38929999999999998</v>
      </c>
      <c r="Q104" s="27">
        <v>0.69769999999999999</v>
      </c>
      <c r="R104" s="28"/>
      <c r="S104" s="40">
        <v>1.2410000000000001</v>
      </c>
      <c r="T104" s="27">
        <v>0.217</v>
      </c>
      <c r="U104" s="47">
        <v>-0.26229999999999998</v>
      </c>
      <c r="V104" s="27">
        <v>0.79349999999999998</v>
      </c>
    </row>
    <row r="105" spans="2:22">
      <c r="B105" s="5"/>
      <c r="C105" s="6"/>
      <c r="D105" s="7" t="s">
        <v>53</v>
      </c>
      <c r="E105" s="26">
        <v>0.61250000000000004</v>
      </c>
      <c r="F105" s="27">
        <v>0.5413</v>
      </c>
      <c r="G105" s="26">
        <v>-1.083</v>
      </c>
      <c r="H105" s="27">
        <v>0.28070000000000001</v>
      </c>
      <c r="I105" s="26">
        <v>0.46629999999999999</v>
      </c>
      <c r="J105" s="27">
        <v>0.64180000000000004</v>
      </c>
      <c r="K105" s="37">
        <v>1.9990000000000001</v>
      </c>
      <c r="L105" s="27">
        <v>4.7719999999999999E-2</v>
      </c>
      <c r="M105" s="28"/>
      <c r="N105" s="40">
        <v>-0.53280000000000005</v>
      </c>
      <c r="O105" s="27">
        <v>0.59570000000000001</v>
      </c>
      <c r="P105" s="26">
        <v>-0.185</v>
      </c>
      <c r="Q105" s="27">
        <v>0.85350000000000004</v>
      </c>
      <c r="R105" s="28"/>
      <c r="S105" s="40">
        <v>-1.1160000000000001</v>
      </c>
      <c r="T105" s="27">
        <v>0.26640000000000003</v>
      </c>
      <c r="U105" s="47">
        <v>-0.81910000000000005</v>
      </c>
      <c r="V105" s="27">
        <v>0.41420000000000001</v>
      </c>
    </row>
    <row r="106" spans="2:22">
      <c r="B106" s="5"/>
      <c r="C106" s="6"/>
      <c r="D106" s="7" t="s">
        <v>54</v>
      </c>
      <c r="E106" s="33">
        <v>1.8</v>
      </c>
      <c r="F106" s="34">
        <v>0.40649999999999997</v>
      </c>
      <c r="G106" s="35">
        <v>4.359</v>
      </c>
      <c r="H106" s="34">
        <v>0.11310000000000001</v>
      </c>
      <c r="I106" s="35">
        <v>1</v>
      </c>
      <c r="J106" s="34">
        <v>0.60640000000000005</v>
      </c>
      <c r="K106" s="35">
        <v>0.1759</v>
      </c>
      <c r="L106" s="34">
        <v>0.91579999999999995</v>
      </c>
      <c r="M106" s="36"/>
      <c r="N106" s="42">
        <v>4.7850000000000001</v>
      </c>
      <c r="O106" s="34">
        <v>9.1420000000000001E-2</v>
      </c>
      <c r="P106" s="35">
        <v>2.3090000000000002</v>
      </c>
      <c r="Q106" s="34">
        <v>0.31509999999999999</v>
      </c>
      <c r="R106" s="36"/>
      <c r="S106" s="45">
        <v>7.0529999999999999</v>
      </c>
      <c r="T106" s="34">
        <v>2.9409999999999999E-2</v>
      </c>
      <c r="U106" s="49">
        <v>1.9730000000000001</v>
      </c>
      <c r="V106" s="34">
        <v>0.37290000000000001</v>
      </c>
    </row>
    <row r="107" spans="2:22">
      <c r="B107" s="5"/>
      <c r="C107" s="12" t="s">
        <v>18</v>
      </c>
      <c r="D107" s="13" t="s">
        <v>47</v>
      </c>
      <c r="E107" s="26">
        <v>-0.93540000000000001</v>
      </c>
      <c r="F107" s="27">
        <v>0.3513</v>
      </c>
      <c r="G107" s="26">
        <v>-1.661</v>
      </c>
      <c r="H107" s="27">
        <v>9.9159999999999998E-2</v>
      </c>
      <c r="I107" s="26">
        <v>0.81269999999999998</v>
      </c>
      <c r="J107" s="27">
        <v>0.41789999999999999</v>
      </c>
      <c r="K107" s="26">
        <v>-3.5159999999999997E-2</v>
      </c>
      <c r="L107" s="27">
        <v>0.97199999999999998</v>
      </c>
      <c r="M107" s="28"/>
      <c r="N107" s="40">
        <v>0.98960000000000004</v>
      </c>
      <c r="O107" s="27">
        <v>0.32540000000000002</v>
      </c>
      <c r="P107" s="26">
        <v>-0.20250000000000001</v>
      </c>
      <c r="Q107" s="27">
        <v>0.83989999999999998</v>
      </c>
      <c r="R107" s="28"/>
      <c r="S107" s="40">
        <v>-0.92059999999999997</v>
      </c>
      <c r="T107" s="27">
        <v>0.35899999999999999</v>
      </c>
      <c r="U107" s="47">
        <v>-0.41549999999999998</v>
      </c>
      <c r="V107" s="27">
        <v>0.67849999999999999</v>
      </c>
    </row>
    <row r="108" spans="2:22">
      <c r="B108" s="5"/>
      <c r="C108" s="8"/>
      <c r="D108" s="7" t="s">
        <v>52</v>
      </c>
      <c r="E108" s="26">
        <v>0.85019999999999996</v>
      </c>
      <c r="F108" s="27">
        <v>0.39679999999999999</v>
      </c>
      <c r="G108" s="26">
        <v>0.61260000000000003</v>
      </c>
      <c r="H108" s="27">
        <v>0.54120000000000001</v>
      </c>
      <c r="I108" s="26">
        <v>-0.57299999999999995</v>
      </c>
      <c r="J108" s="27">
        <v>0.56759999999999999</v>
      </c>
      <c r="K108" s="26">
        <v>-0.52249999999999996</v>
      </c>
      <c r="L108" s="27">
        <v>0.60219999999999996</v>
      </c>
      <c r="M108" s="28"/>
      <c r="N108" s="40">
        <v>-0.83599999999999997</v>
      </c>
      <c r="O108" s="27">
        <v>0.40570000000000001</v>
      </c>
      <c r="P108" s="26">
        <v>-0.87970000000000004</v>
      </c>
      <c r="Q108" s="27">
        <v>0.38059999999999999</v>
      </c>
      <c r="R108" s="28"/>
      <c r="S108" s="40">
        <v>1.423</v>
      </c>
      <c r="T108" s="27">
        <v>0.15709999999999999</v>
      </c>
      <c r="U108" s="47">
        <v>0.88949999999999996</v>
      </c>
      <c r="V108" s="27">
        <v>0.37540000000000001</v>
      </c>
    </row>
    <row r="109" spans="2:22">
      <c r="B109" s="5"/>
      <c r="C109" s="6"/>
      <c r="D109" s="7" t="s">
        <v>2</v>
      </c>
      <c r="E109" s="26">
        <v>0.51419999999999999</v>
      </c>
      <c r="F109" s="27">
        <v>0.60799999999999998</v>
      </c>
      <c r="G109" s="26">
        <v>-1.157</v>
      </c>
      <c r="H109" s="27">
        <v>0.24940000000000001</v>
      </c>
      <c r="I109" s="26">
        <v>-1.141</v>
      </c>
      <c r="J109" s="27">
        <v>0.25609999999999999</v>
      </c>
      <c r="K109" s="26">
        <v>-0.96030000000000004</v>
      </c>
      <c r="L109" s="27">
        <v>0.3387</v>
      </c>
      <c r="M109" s="28"/>
      <c r="N109" s="40">
        <v>-2.774</v>
      </c>
      <c r="O109" s="27">
        <v>6.9179999999999997E-3</v>
      </c>
      <c r="P109" s="26">
        <v>-2.6640000000000001</v>
      </c>
      <c r="Q109" s="27">
        <v>8.6809999999999995E-3</v>
      </c>
      <c r="R109" s="28"/>
      <c r="S109" s="40">
        <v>0.17460000000000001</v>
      </c>
      <c r="T109" s="27">
        <v>0.86170000000000002</v>
      </c>
      <c r="U109" s="47">
        <v>0.1308</v>
      </c>
      <c r="V109" s="27">
        <v>0.89610000000000001</v>
      </c>
    </row>
    <row r="110" spans="2:22">
      <c r="B110" s="5"/>
      <c r="C110" s="6"/>
      <c r="D110" s="7" t="s">
        <v>49</v>
      </c>
      <c r="E110" s="26">
        <v>2.073</v>
      </c>
      <c r="F110" s="27">
        <v>4.0149999999999998E-2</v>
      </c>
      <c r="G110" s="26">
        <v>-1.976</v>
      </c>
      <c r="H110" s="27">
        <v>5.0250000000000003E-2</v>
      </c>
      <c r="I110" s="26">
        <v>-1.766</v>
      </c>
      <c r="J110" s="27">
        <v>7.9689999999999997E-2</v>
      </c>
      <c r="K110" s="26">
        <v>-1.962</v>
      </c>
      <c r="L110" s="27">
        <v>5.1830000000000001E-2</v>
      </c>
      <c r="M110" s="28"/>
      <c r="N110" s="40">
        <v>0.79669999999999996</v>
      </c>
      <c r="O110" s="27">
        <v>0.42809999999999998</v>
      </c>
      <c r="P110" s="26">
        <v>1.4350000000000001</v>
      </c>
      <c r="Q110" s="27">
        <v>0.15359999999999999</v>
      </c>
      <c r="R110" s="28"/>
      <c r="S110" s="40">
        <v>-2.194</v>
      </c>
      <c r="T110" s="27">
        <v>3.0030000000000001E-2</v>
      </c>
      <c r="U110" s="47">
        <v>-1.296</v>
      </c>
      <c r="V110" s="27">
        <v>0.19739999999999999</v>
      </c>
    </row>
    <row r="111" spans="2:22">
      <c r="B111" s="5"/>
      <c r="C111" s="6"/>
      <c r="D111" s="7" t="s">
        <v>50</v>
      </c>
      <c r="E111" s="26">
        <v>-0.40489999999999998</v>
      </c>
      <c r="F111" s="27">
        <v>0.68620000000000003</v>
      </c>
      <c r="G111" s="26">
        <v>1.5589999999999999</v>
      </c>
      <c r="H111" s="27">
        <v>0.12130000000000001</v>
      </c>
      <c r="I111" s="26">
        <v>-1.115</v>
      </c>
      <c r="J111" s="27">
        <v>0.26669999999999999</v>
      </c>
      <c r="K111" s="26">
        <v>0.44540000000000002</v>
      </c>
      <c r="L111" s="27">
        <v>0.65680000000000005</v>
      </c>
      <c r="M111" s="28"/>
      <c r="N111" s="40">
        <v>0.54520000000000002</v>
      </c>
      <c r="O111" s="27">
        <v>0.58720000000000006</v>
      </c>
      <c r="P111" s="26">
        <v>0.39229999999999998</v>
      </c>
      <c r="Q111" s="27">
        <v>0.69540000000000002</v>
      </c>
      <c r="R111" s="28"/>
      <c r="S111" s="40">
        <v>0.88200000000000001</v>
      </c>
      <c r="T111" s="27">
        <v>0.37940000000000002</v>
      </c>
      <c r="U111" s="47">
        <v>0.24179999999999999</v>
      </c>
      <c r="V111" s="27">
        <v>0.80940000000000001</v>
      </c>
    </row>
    <row r="112" spans="2:22">
      <c r="B112" s="5"/>
      <c r="C112" s="6"/>
      <c r="D112" s="7" t="s">
        <v>53</v>
      </c>
      <c r="E112" s="26">
        <v>-0.96399999999999997</v>
      </c>
      <c r="F112" s="27">
        <v>0.33679999999999999</v>
      </c>
      <c r="G112" s="26">
        <v>-0.54720000000000002</v>
      </c>
      <c r="H112" s="27">
        <v>0.58520000000000005</v>
      </c>
      <c r="I112" s="26">
        <v>0.75670000000000004</v>
      </c>
      <c r="J112" s="27">
        <v>0.4506</v>
      </c>
      <c r="K112" s="26">
        <v>1.643</v>
      </c>
      <c r="L112" s="27">
        <v>0.1028</v>
      </c>
      <c r="M112" s="28"/>
      <c r="N112" s="40">
        <v>0.73519999999999996</v>
      </c>
      <c r="O112" s="27">
        <v>0.46439999999999998</v>
      </c>
      <c r="P112" s="26">
        <v>0.29120000000000001</v>
      </c>
      <c r="Q112" s="27">
        <v>0.77129999999999999</v>
      </c>
      <c r="R112" s="28"/>
      <c r="S112" s="40">
        <v>-5.5879999999999999E-2</v>
      </c>
      <c r="T112" s="27">
        <v>0.95550000000000002</v>
      </c>
      <c r="U112" s="47">
        <v>-0.1041</v>
      </c>
      <c r="V112" s="27">
        <v>0.91720000000000002</v>
      </c>
    </row>
    <row r="113" spans="2:22">
      <c r="B113" s="5"/>
      <c r="C113" s="6"/>
      <c r="D113" s="7" t="s">
        <v>54</v>
      </c>
      <c r="E113" s="33">
        <v>1.2230000000000001</v>
      </c>
      <c r="F113" s="34">
        <v>0.54259999999999997</v>
      </c>
      <c r="G113" s="35">
        <v>2.7690000000000001</v>
      </c>
      <c r="H113" s="34">
        <v>0.2505</v>
      </c>
      <c r="I113" s="35">
        <v>0.77739999999999998</v>
      </c>
      <c r="J113" s="34">
        <v>0.67789999999999995</v>
      </c>
      <c r="K113" s="35">
        <v>0.31580000000000003</v>
      </c>
      <c r="L113" s="34">
        <v>0.85389999999999999</v>
      </c>
      <c r="M113" s="36"/>
      <c r="N113" s="42">
        <v>1.272</v>
      </c>
      <c r="O113" s="34">
        <v>0.52939999999999998</v>
      </c>
      <c r="P113" s="35">
        <v>1.0229999999999999</v>
      </c>
      <c r="Q113" s="34">
        <v>0.59950000000000003</v>
      </c>
      <c r="R113" s="36"/>
      <c r="S113" s="42">
        <v>2.25</v>
      </c>
      <c r="T113" s="34">
        <v>0.32469999999999999</v>
      </c>
      <c r="U113" s="49">
        <v>0.81340000000000001</v>
      </c>
      <c r="V113" s="34">
        <v>0.66579999999999995</v>
      </c>
    </row>
    <row r="114" spans="2:22">
      <c r="B114" s="5"/>
      <c r="C114" s="12" t="s">
        <v>19</v>
      </c>
      <c r="D114" s="13" t="s">
        <v>47</v>
      </c>
      <c r="E114" s="26" t="s">
        <v>5</v>
      </c>
      <c r="F114" s="27" t="s">
        <v>5</v>
      </c>
      <c r="G114" s="26" t="s">
        <v>5</v>
      </c>
      <c r="H114" s="27" t="s">
        <v>5</v>
      </c>
      <c r="I114" s="26" t="s">
        <v>5</v>
      </c>
      <c r="J114" s="27" t="s">
        <v>5</v>
      </c>
      <c r="K114" s="26" t="s">
        <v>5</v>
      </c>
      <c r="L114" s="27" t="s">
        <v>5</v>
      </c>
      <c r="M114" s="28"/>
      <c r="N114" s="40" t="s">
        <v>5</v>
      </c>
      <c r="O114" s="27" t="s">
        <v>5</v>
      </c>
      <c r="P114" s="26" t="s">
        <v>5</v>
      </c>
      <c r="Q114" s="27" t="s">
        <v>5</v>
      </c>
      <c r="R114" s="28"/>
      <c r="S114" s="40" t="s">
        <v>5</v>
      </c>
      <c r="T114" s="27" t="s">
        <v>5</v>
      </c>
      <c r="U114" s="47" t="s">
        <v>5</v>
      </c>
      <c r="V114" s="27" t="s">
        <v>5</v>
      </c>
    </row>
    <row r="115" spans="2:22">
      <c r="B115" s="5"/>
      <c r="C115" s="8"/>
      <c r="D115" s="7" t="s">
        <v>52</v>
      </c>
      <c r="E115" s="26" t="s">
        <v>5</v>
      </c>
      <c r="F115" s="27" t="s">
        <v>5</v>
      </c>
      <c r="G115" s="26" t="s">
        <v>5</v>
      </c>
      <c r="H115" s="27" t="s">
        <v>5</v>
      </c>
      <c r="I115" s="26" t="s">
        <v>5</v>
      </c>
      <c r="J115" s="27" t="s">
        <v>5</v>
      </c>
      <c r="K115" s="26" t="s">
        <v>5</v>
      </c>
      <c r="L115" s="27" t="s">
        <v>5</v>
      </c>
      <c r="M115" s="28"/>
      <c r="N115" s="40" t="s">
        <v>5</v>
      </c>
      <c r="O115" s="27" t="s">
        <v>5</v>
      </c>
      <c r="P115" s="26" t="s">
        <v>5</v>
      </c>
      <c r="Q115" s="27" t="s">
        <v>5</v>
      </c>
      <c r="R115" s="28"/>
      <c r="S115" s="40" t="s">
        <v>5</v>
      </c>
      <c r="T115" s="27" t="s">
        <v>5</v>
      </c>
      <c r="U115" s="47" t="s">
        <v>5</v>
      </c>
      <c r="V115" s="27" t="s">
        <v>5</v>
      </c>
    </row>
    <row r="116" spans="2:22">
      <c r="B116" s="5"/>
      <c r="C116" s="6"/>
      <c r="D116" s="7" t="s">
        <v>48</v>
      </c>
      <c r="E116" s="26" t="s">
        <v>5</v>
      </c>
      <c r="F116" s="27" t="s">
        <v>5</v>
      </c>
      <c r="G116" s="26" t="s">
        <v>5</v>
      </c>
      <c r="H116" s="27" t="s">
        <v>5</v>
      </c>
      <c r="I116" s="26" t="s">
        <v>5</v>
      </c>
      <c r="J116" s="27" t="s">
        <v>5</v>
      </c>
      <c r="K116" s="26" t="s">
        <v>5</v>
      </c>
      <c r="L116" s="27" t="s">
        <v>5</v>
      </c>
      <c r="M116" s="28"/>
      <c r="N116" s="40" t="s">
        <v>5</v>
      </c>
      <c r="O116" s="27" t="s">
        <v>5</v>
      </c>
      <c r="P116" s="26" t="s">
        <v>5</v>
      </c>
      <c r="Q116" s="27" t="s">
        <v>5</v>
      </c>
      <c r="R116" s="28"/>
      <c r="S116" s="40" t="s">
        <v>5</v>
      </c>
      <c r="T116" s="27" t="s">
        <v>5</v>
      </c>
      <c r="U116" s="47" t="s">
        <v>5</v>
      </c>
      <c r="V116" s="27" t="s">
        <v>5</v>
      </c>
    </row>
    <row r="117" spans="2:22">
      <c r="B117" s="5"/>
      <c r="C117" s="6"/>
      <c r="D117" s="7" t="s">
        <v>49</v>
      </c>
      <c r="E117" s="26" t="s">
        <v>5</v>
      </c>
      <c r="F117" s="27" t="s">
        <v>5</v>
      </c>
      <c r="G117" s="26" t="s">
        <v>5</v>
      </c>
      <c r="H117" s="27" t="s">
        <v>5</v>
      </c>
      <c r="I117" s="26" t="s">
        <v>5</v>
      </c>
      <c r="J117" s="27" t="s">
        <v>5</v>
      </c>
      <c r="K117" s="26" t="s">
        <v>5</v>
      </c>
      <c r="L117" s="27" t="s">
        <v>5</v>
      </c>
      <c r="M117" s="28"/>
      <c r="N117" s="40" t="s">
        <v>5</v>
      </c>
      <c r="O117" s="27" t="s">
        <v>5</v>
      </c>
      <c r="P117" s="26" t="s">
        <v>5</v>
      </c>
      <c r="Q117" s="27" t="s">
        <v>5</v>
      </c>
      <c r="R117" s="28"/>
      <c r="S117" s="40" t="s">
        <v>5</v>
      </c>
      <c r="T117" s="27" t="s">
        <v>5</v>
      </c>
      <c r="U117" s="47" t="s">
        <v>5</v>
      </c>
      <c r="V117" s="27" t="s">
        <v>5</v>
      </c>
    </row>
    <row r="118" spans="2:22">
      <c r="B118" s="5"/>
      <c r="C118" s="6"/>
      <c r="D118" s="7" t="s">
        <v>50</v>
      </c>
      <c r="E118" s="26" t="s">
        <v>5</v>
      </c>
      <c r="F118" s="27" t="s">
        <v>5</v>
      </c>
      <c r="G118" s="26" t="s">
        <v>5</v>
      </c>
      <c r="H118" s="27" t="s">
        <v>5</v>
      </c>
      <c r="I118" s="26" t="s">
        <v>5</v>
      </c>
      <c r="J118" s="27" t="s">
        <v>5</v>
      </c>
      <c r="K118" s="26" t="s">
        <v>5</v>
      </c>
      <c r="L118" s="27" t="s">
        <v>5</v>
      </c>
      <c r="M118" s="28"/>
      <c r="N118" s="40" t="s">
        <v>5</v>
      </c>
      <c r="O118" s="27" t="s">
        <v>5</v>
      </c>
      <c r="P118" s="26" t="s">
        <v>5</v>
      </c>
      <c r="Q118" s="27" t="s">
        <v>5</v>
      </c>
      <c r="R118" s="28"/>
      <c r="S118" s="40" t="s">
        <v>5</v>
      </c>
      <c r="T118" s="27" t="s">
        <v>5</v>
      </c>
      <c r="U118" s="47" t="s">
        <v>5</v>
      </c>
      <c r="V118" s="27" t="s">
        <v>5</v>
      </c>
    </row>
    <row r="119" spans="2:22">
      <c r="B119" s="5"/>
      <c r="C119" s="6"/>
      <c r="D119" s="7" t="s">
        <v>53</v>
      </c>
      <c r="E119" s="26" t="s">
        <v>5</v>
      </c>
      <c r="F119" s="27" t="s">
        <v>5</v>
      </c>
      <c r="G119" s="26" t="s">
        <v>5</v>
      </c>
      <c r="H119" s="27" t="s">
        <v>5</v>
      </c>
      <c r="I119" s="26" t="s">
        <v>5</v>
      </c>
      <c r="J119" s="27" t="s">
        <v>5</v>
      </c>
      <c r="K119" s="26" t="s">
        <v>5</v>
      </c>
      <c r="L119" s="27" t="s">
        <v>5</v>
      </c>
      <c r="M119" s="28"/>
      <c r="N119" s="40" t="s">
        <v>5</v>
      </c>
      <c r="O119" s="27" t="s">
        <v>5</v>
      </c>
      <c r="P119" s="26" t="s">
        <v>5</v>
      </c>
      <c r="Q119" s="27" t="s">
        <v>5</v>
      </c>
      <c r="R119" s="28"/>
      <c r="S119" s="40" t="s">
        <v>5</v>
      </c>
      <c r="T119" s="27" t="s">
        <v>5</v>
      </c>
      <c r="U119" s="47" t="s">
        <v>5</v>
      </c>
      <c r="V119" s="27" t="s">
        <v>5</v>
      </c>
    </row>
    <row r="120" spans="2:22">
      <c r="B120" s="5"/>
      <c r="C120" s="6"/>
      <c r="D120" s="7" t="s">
        <v>54</v>
      </c>
      <c r="E120" s="33" t="s">
        <v>5</v>
      </c>
      <c r="F120" s="34" t="s">
        <v>5</v>
      </c>
      <c r="G120" s="35" t="s">
        <v>5</v>
      </c>
      <c r="H120" s="34" t="s">
        <v>5</v>
      </c>
      <c r="I120" s="35" t="s">
        <v>5</v>
      </c>
      <c r="J120" s="34" t="s">
        <v>5</v>
      </c>
      <c r="K120" s="35" t="s">
        <v>5</v>
      </c>
      <c r="L120" s="34" t="s">
        <v>5</v>
      </c>
      <c r="M120" s="36"/>
      <c r="N120" s="42" t="s">
        <v>5</v>
      </c>
      <c r="O120" s="34" t="s">
        <v>5</v>
      </c>
      <c r="P120" s="35" t="s">
        <v>5</v>
      </c>
      <c r="Q120" s="34" t="s">
        <v>5</v>
      </c>
      <c r="R120" s="36"/>
      <c r="S120" s="42" t="s">
        <v>5</v>
      </c>
      <c r="T120" s="34" t="s">
        <v>5</v>
      </c>
      <c r="U120" s="49" t="s">
        <v>5</v>
      </c>
      <c r="V120" s="34" t="s">
        <v>5</v>
      </c>
    </row>
    <row r="121" spans="2:22">
      <c r="B121" s="5"/>
      <c r="C121" s="12" t="s">
        <v>20</v>
      </c>
      <c r="D121" s="13" t="s">
        <v>47</v>
      </c>
      <c r="E121" s="26">
        <v>1.734</v>
      </c>
      <c r="F121" s="27">
        <v>8.5250000000000006E-2</v>
      </c>
      <c r="G121" s="37">
        <v>2.2919999999999998</v>
      </c>
      <c r="H121" s="27">
        <v>2.349E-2</v>
      </c>
      <c r="I121" s="26">
        <v>-0.55989999999999995</v>
      </c>
      <c r="J121" s="27">
        <v>0.57650000000000001</v>
      </c>
      <c r="K121" s="26">
        <v>1.3109999999999999</v>
      </c>
      <c r="L121" s="27">
        <v>0.1923</v>
      </c>
      <c r="M121" s="28"/>
      <c r="N121" s="40">
        <v>-0.12709999999999999</v>
      </c>
      <c r="O121" s="27">
        <v>0.8992</v>
      </c>
      <c r="P121" s="26">
        <v>0.17080000000000001</v>
      </c>
      <c r="Q121" s="27">
        <v>0.86470000000000002</v>
      </c>
      <c r="R121" s="28"/>
      <c r="S121" s="40">
        <v>-1.163</v>
      </c>
      <c r="T121" s="27">
        <v>0.24679999999999999</v>
      </c>
      <c r="U121" s="47">
        <v>-1.0860000000000001</v>
      </c>
      <c r="V121" s="27">
        <v>0.27950000000000003</v>
      </c>
    </row>
    <row r="122" spans="2:22">
      <c r="B122" s="5"/>
      <c r="C122" s="8"/>
      <c r="D122" s="7" t="s">
        <v>52</v>
      </c>
      <c r="E122" s="26">
        <v>-0.97460000000000002</v>
      </c>
      <c r="F122" s="27">
        <v>0.33160000000000001</v>
      </c>
      <c r="G122" s="37">
        <v>-2.2959999999999998</v>
      </c>
      <c r="H122" s="27">
        <v>2.325E-2</v>
      </c>
      <c r="I122" s="26">
        <v>0.99260000000000004</v>
      </c>
      <c r="J122" s="27">
        <v>0.32279999999999998</v>
      </c>
      <c r="K122" s="26">
        <v>0.3916</v>
      </c>
      <c r="L122" s="27">
        <v>0.69599999999999995</v>
      </c>
      <c r="M122" s="28"/>
      <c r="N122" s="40">
        <v>0.27579999999999999</v>
      </c>
      <c r="O122" s="27">
        <v>0.78339999999999999</v>
      </c>
      <c r="P122" s="26">
        <v>-2.819E-2</v>
      </c>
      <c r="Q122" s="27">
        <v>0.97760000000000002</v>
      </c>
      <c r="R122" s="28"/>
      <c r="S122" s="40">
        <v>0.46610000000000001</v>
      </c>
      <c r="T122" s="27">
        <v>0.64190000000000003</v>
      </c>
      <c r="U122" s="47">
        <v>1.3779999999999999</v>
      </c>
      <c r="V122" s="27">
        <v>0.1706</v>
      </c>
    </row>
    <row r="123" spans="2:22">
      <c r="B123" s="5"/>
      <c r="C123" s="6"/>
      <c r="D123" s="7" t="s">
        <v>48</v>
      </c>
      <c r="E123" s="26">
        <v>0.24929999999999999</v>
      </c>
      <c r="F123" s="27">
        <v>0.80349999999999999</v>
      </c>
      <c r="G123" s="26">
        <v>-1.38</v>
      </c>
      <c r="H123" s="27">
        <v>0.16980000000000001</v>
      </c>
      <c r="I123" s="26">
        <v>-0.88180000000000003</v>
      </c>
      <c r="J123" s="27">
        <v>0.3795</v>
      </c>
      <c r="K123" s="26">
        <v>-0.82210000000000005</v>
      </c>
      <c r="L123" s="27">
        <v>0.41249999999999998</v>
      </c>
      <c r="M123" s="28"/>
      <c r="N123" s="62">
        <v>-2.4510000000000001</v>
      </c>
      <c r="O123" s="27">
        <v>1.6500000000000001E-2</v>
      </c>
      <c r="P123" s="26">
        <v>-2.5459999999999998</v>
      </c>
      <c r="Q123" s="27">
        <v>1.205E-2</v>
      </c>
      <c r="R123" s="28"/>
      <c r="S123" s="40">
        <v>0.25069999999999998</v>
      </c>
      <c r="T123" s="27">
        <v>0.8024</v>
      </c>
      <c r="U123" s="47">
        <v>0.38819999999999999</v>
      </c>
      <c r="V123" s="27">
        <v>0.69850000000000001</v>
      </c>
    </row>
    <row r="124" spans="2:22">
      <c r="B124" s="5"/>
      <c r="C124" s="6"/>
      <c r="D124" s="7" t="s">
        <v>49</v>
      </c>
      <c r="E124" s="26">
        <v>2.1219999999999999</v>
      </c>
      <c r="F124" s="27">
        <v>3.569E-2</v>
      </c>
      <c r="G124" s="26">
        <v>-0.32919999999999999</v>
      </c>
      <c r="H124" s="27">
        <v>0.74250000000000005</v>
      </c>
      <c r="I124" s="26">
        <v>-3.6720000000000002</v>
      </c>
      <c r="J124" s="27">
        <v>3.5090000000000002E-4</v>
      </c>
      <c r="K124" s="26">
        <v>0.14230000000000001</v>
      </c>
      <c r="L124" s="27">
        <v>0.88700000000000001</v>
      </c>
      <c r="M124" s="28"/>
      <c r="N124" s="40">
        <v>1.708</v>
      </c>
      <c r="O124" s="27">
        <v>9.1689999999999994E-2</v>
      </c>
      <c r="P124" s="26">
        <v>2.2120000000000002</v>
      </c>
      <c r="Q124" s="27">
        <v>2.8670000000000001E-2</v>
      </c>
      <c r="R124" s="28"/>
      <c r="S124" s="40">
        <v>-2.2549999999999999</v>
      </c>
      <c r="T124" s="27">
        <v>2.5819999999999999E-2</v>
      </c>
      <c r="U124" s="47">
        <v>-2.0169999999999999</v>
      </c>
      <c r="V124" s="27">
        <v>4.5780000000000001E-2</v>
      </c>
    </row>
    <row r="125" spans="2:22">
      <c r="B125" s="5"/>
      <c r="C125" s="6"/>
      <c r="D125" s="7" t="s">
        <v>50</v>
      </c>
      <c r="E125" s="26">
        <v>-5.4710000000000002E-2</v>
      </c>
      <c r="F125" s="27">
        <v>0.95650000000000002</v>
      </c>
      <c r="G125" s="26">
        <v>-1.1060000000000001</v>
      </c>
      <c r="H125" s="27">
        <v>0.27100000000000002</v>
      </c>
      <c r="I125" s="26">
        <v>0.65390000000000004</v>
      </c>
      <c r="J125" s="27">
        <v>0.51439999999999997</v>
      </c>
      <c r="K125" s="26">
        <v>-2.343</v>
      </c>
      <c r="L125" s="27">
        <v>2.0629999999999999E-2</v>
      </c>
      <c r="M125" s="28"/>
      <c r="N125" s="40">
        <v>-0.249</v>
      </c>
      <c r="O125" s="27">
        <v>0.80400000000000005</v>
      </c>
      <c r="P125" s="26">
        <v>0.39250000000000002</v>
      </c>
      <c r="Q125" s="27">
        <v>0.69530000000000003</v>
      </c>
      <c r="R125" s="28"/>
      <c r="S125" s="40">
        <v>1.337</v>
      </c>
      <c r="T125" s="27">
        <v>0.1837</v>
      </c>
      <c r="U125" s="51">
        <v>2.6890000000000001</v>
      </c>
      <c r="V125" s="27">
        <v>8.1169999999999992E-3</v>
      </c>
    </row>
    <row r="126" spans="2:22">
      <c r="B126" s="5"/>
      <c r="C126" s="6"/>
      <c r="D126" s="7" t="s">
        <v>53</v>
      </c>
      <c r="E126" s="26">
        <v>-0.64100000000000001</v>
      </c>
      <c r="F126" s="27">
        <v>0.52270000000000005</v>
      </c>
      <c r="G126" s="26">
        <v>0.1235</v>
      </c>
      <c r="H126" s="27">
        <v>0.90190000000000003</v>
      </c>
      <c r="I126" s="26">
        <v>0.23910000000000001</v>
      </c>
      <c r="J126" s="27">
        <v>0.81140000000000001</v>
      </c>
      <c r="K126" s="26">
        <v>1.05</v>
      </c>
      <c r="L126" s="27">
        <v>0.29580000000000001</v>
      </c>
      <c r="M126" s="28"/>
      <c r="N126" s="40">
        <v>0.21149999999999999</v>
      </c>
      <c r="O126" s="27">
        <v>0.83299999999999996</v>
      </c>
      <c r="P126" s="26">
        <v>-0.41980000000000001</v>
      </c>
      <c r="Q126" s="27">
        <v>0.67530000000000001</v>
      </c>
      <c r="R126" s="28"/>
      <c r="S126" s="40">
        <v>-1.0009999999999999</v>
      </c>
      <c r="T126" s="27">
        <v>0.31859999999999999</v>
      </c>
      <c r="U126" s="50">
        <v>-2.1739999999999999</v>
      </c>
      <c r="V126" s="27">
        <v>3.1519999999999999E-2</v>
      </c>
    </row>
    <row r="127" spans="2:22" ht="15" thickBot="1">
      <c r="B127" s="5"/>
      <c r="C127" s="6"/>
      <c r="D127" s="7" t="s">
        <v>54</v>
      </c>
      <c r="E127" s="29">
        <v>3.01</v>
      </c>
      <c r="F127" s="30">
        <v>0.222</v>
      </c>
      <c r="G127" s="39">
        <v>6.8529999999999998</v>
      </c>
      <c r="H127" s="30">
        <v>3.2500000000000001E-2</v>
      </c>
      <c r="I127" s="31">
        <v>0.98660000000000003</v>
      </c>
      <c r="J127" s="30">
        <v>0.61060000000000003</v>
      </c>
      <c r="K127" s="31">
        <v>3.4</v>
      </c>
      <c r="L127" s="30">
        <v>0.1827</v>
      </c>
      <c r="M127" s="32"/>
      <c r="N127" s="41">
        <v>7.6770000000000005E-2</v>
      </c>
      <c r="O127" s="30">
        <v>0.96230000000000004</v>
      </c>
      <c r="P127" s="31">
        <v>3.4810000000000001E-2</v>
      </c>
      <c r="Q127" s="30">
        <v>0.98270000000000002</v>
      </c>
      <c r="R127" s="32"/>
      <c r="S127" s="41">
        <v>1.383</v>
      </c>
      <c r="T127" s="30">
        <v>0.50080000000000002</v>
      </c>
      <c r="U127" s="48">
        <v>2.073</v>
      </c>
      <c r="V127" s="30">
        <v>0.35470000000000002</v>
      </c>
    </row>
    <row r="128" spans="2:22">
      <c r="B128" s="9" t="s">
        <v>57</v>
      </c>
      <c r="C128" s="10" t="s">
        <v>21</v>
      </c>
      <c r="D128" s="11" t="s">
        <v>47</v>
      </c>
      <c r="E128" s="26">
        <v>-1.7270000000000001</v>
      </c>
      <c r="F128" s="27">
        <v>8.6580000000000004E-2</v>
      </c>
      <c r="G128" s="26">
        <v>-0.4627</v>
      </c>
      <c r="H128" s="27">
        <v>0.64429999999999998</v>
      </c>
      <c r="I128" s="26">
        <v>1.849</v>
      </c>
      <c r="J128" s="27">
        <v>6.6769999999999996E-2</v>
      </c>
      <c r="K128" s="26">
        <v>0.42059999999999997</v>
      </c>
      <c r="L128" s="27">
        <v>0.67479999999999996</v>
      </c>
      <c r="M128" s="28"/>
      <c r="N128" s="40">
        <v>1.1299999999999999</v>
      </c>
      <c r="O128" s="27">
        <v>0.26200000000000001</v>
      </c>
      <c r="P128" s="26">
        <v>-0.2596</v>
      </c>
      <c r="Q128" s="27">
        <v>0.79559999999999997</v>
      </c>
      <c r="R128" s="28"/>
      <c r="S128" s="40">
        <v>0.51749999999999996</v>
      </c>
      <c r="T128" s="27">
        <v>0.60570000000000002</v>
      </c>
      <c r="U128" s="47">
        <v>0.40260000000000001</v>
      </c>
      <c r="V128" s="27">
        <v>0.68789999999999996</v>
      </c>
    </row>
    <row r="129" spans="2:22">
      <c r="B129" s="5"/>
      <c r="C129" s="8"/>
      <c r="D129" s="7" t="s">
        <v>52</v>
      </c>
      <c r="E129" s="26">
        <v>0.3075</v>
      </c>
      <c r="F129" s="27">
        <v>0.75890000000000002</v>
      </c>
      <c r="G129" s="26">
        <v>-0.92320000000000002</v>
      </c>
      <c r="H129" s="27">
        <v>0.35759999999999997</v>
      </c>
      <c r="I129" s="26">
        <v>-0.36730000000000002</v>
      </c>
      <c r="J129" s="27">
        <v>0.71399999999999997</v>
      </c>
      <c r="K129" s="26">
        <v>3.5929999999999997E-2</v>
      </c>
      <c r="L129" s="27">
        <v>0.97140000000000004</v>
      </c>
      <c r="M129" s="28"/>
      <c r="N129" s="40">
        <v>0.80149999999999999</v>
      </c>
      <c r="O129" s="27">
        <v>0.42530000000000001</v>
      </c>
      <c r="P129" s="37">
        <v>2.3540000000000001</v>
      </c>
      <c r="Q129" s="27">
        <v>2.0070000000000001E-2</v>
      </c>
      <c r="R129" s="28"/>
      <c r="S129" s="40">
        <v>1.0369999999999999</v>
      </c>
      <c r="T129" s="27">
        <v>0.3019</v>
      </c>
      <c r="U129" s="47">
        <v>0.62150000000000005</v>
      </c>
      <c r="V129" s="27">
        <v>0.53539999999999999</v>
      </c>
    </row>
    <row r="130" spans="2:22">
      <c r="B130" s="5"/>
      <c r="C130" s="6"/>
      <c r="D130" s="7" t="s">
        <v>48</v>
      </c>
      <c r="E130" s="26">
        <v>0.79149999999999998</v>
      </c>
      <c r="F130" s="27">
        <v>0.43009999999999998</v>
      </c>
      <c r="G130" s="26">
        <v>-1.071</v>
      </c>
      <c r="H130" s="27">
        <v>0.28599999999999998</v>
      </c>
      <c r="I130" s="26">
        <v>-1.6819999999999999</v>
      </c>
      <c r="J130" s="27">
        <v>9.4969999999999999E-2</v>
      </c>
      <c r="K130" s="26">
        <v>-0.751</v>
      </c>
      <c r="L130" s="27">
        <v>0.45400000000000001</v>
      </c>
      <c r="M130" s="28"/>
      <c r="N130" s="40">
        <v>-3.1320000000000001</v>
      </c>
      <c r="O130" s="27">
        <v>2.4559999999999998E-3</v>
      </c>
      <c r="P130" s="26">
        <v>-2.6179999999999999</v>
      </c>
      <c r="Q130" s="27">
        <v>9.9000000000000008E-3</v>
      </c>
      <c r="R130" s="28"/>
      <c r="S130" s="40">
        <v>-8.3449999999999996E-2</v>
      </c>
      <c r="T130" s="27">
        <v>0.93359999999999999</v>
      </c>
      <c r="U130" s="47">
        <v>-4.8300000000000003E-2</v>
      </c>
      <c r="V130" s="27">
        <v>0.96160000000000001</v>
      </c>
    </row>
    <row r="131" spans="2:22">
      <c r="B131" s="5"/>
      <c r="C131" s="6"/>
      <c r="D131" s="7" t="s">
        <v>49</v>
      </c>
      <c r="E131" s="26">
        <v>0.37709999999999999</v>
      </c>
      <c r="F131" s="27">
        <v>0.70669999999999999</v>
      </c>
      <c r="G131" s="26">
        <v>-2.3279999999999998</v>
      </c>
      <c r="H131" s="27">
        <v>2.1479999999999999E-2</v>
      </c>
      <c r="I131" s="26">
        <v>-1.7749999999999999</v>
      </c>
      <c r="J131" s="27">
        <v>7.8329999999999997E-2</v>
      </c>
      <c r="K131" s="26">
        <v>-1.3779999999999999</v>
      </c>
      <c r="L131" s="27">
        <v>0.1704</v>
      </c>
      <c r="M131" s="28"/>
      <c r="N131" s="40">
        <v>1.276</v>
      </c>
      <c r="O131" s="27">
        <v>0.20569999999999999</v>
      </c>
      <c r="P131" s="26">
        <v>2.141</v>
      </c>
      <c r="Q131" s="27">
        <v>3.4160000000000003E-2</v>
      </c>
      <c r="R131" s="28"/>
      <c r="S131" s="40">
        <v>-0.42459999999999998</v>
      </c>
      <c r="T131" s="27">
        <v>0.67190000000000005</v>
      </c>
      <c r="U131" s="47">
        <v>-0.97929999999999995</v>
      </c>
      <c r="V131" s="27">
        <v>0.32929999999999998</v>
      </c>
    </row>
    <row r="132" spans="2:22">
      <c r="B132" s="5"/>
      <c r="C132" s="6"/>
      <c r="D132" s="7" t="s">
        <v>50</v>
      </c>
      <c r="E132" s="26">
        <v>0.84689999999999999</v>
      </c>
      <c r="F132" s="27">
        <v>0.39860000000000001</v>
      </c>
      <c r="G132" s="26">
        <v>1.478</v>
      </c>
      <c r="H132" s="27">
        <v>0.14169999999999999</v>
      </c>
      <c r="I132" s="26">
        <v>-0.30109999999999998</v>
      </c>
      <c r="J132" s="27">
        <v>0.76380000000000003</v>
      </c>
      <c r="K132" s="26">
        <v>0.57410000000000005</v>
      </c>
      <c r="L132" s="27">
        <v>0.56689999999999996</v>
      </c>
      <c r="M132" s="28"/>
      <c r="N132" s="40">
        <v>0.83009999999999995</v>
      </c>
      <c r="O132" s="27">
        <v>0.40899999999999997</v>
      </c>
      <c r="P132" s="26">
        <v>1.5229999999999999</v>
      </c>
      <c r="Q132" s="27">
        <v>0.1303</v>
      </c>
      <c r="R132" s="28"/>
      <c r="S132" s="40">
        <v>4.3130000000000002E-2</v>
      </c>
      <c r="T132" s="27">
        <v>0.9657</v>
      </c>
      <c r="U132" s="47">
        <v>0.41970000000000002</v>
      </c>
      <c r="V132" s="27">
        <v>0.6754</v>
      </c>
    </row>
    <row r="133" spans="2:22">
      <c r="B133" s="5"/>
      <c r="C133" s="6"/>
      <c r="D133" s="7" t="s">
        <v>53</v>
      </c>
      <c r="E133" s="26">
        <v>9.3689999999999996E-2</v>
      </c>
      <c r="F133" s="27">
        <v>0.92549999999999999</v>
      </c>
      <c r="G133" s="26">
        <v>0.2631</v>
      </c>
      <c r="H133" s="27">
        <v>0.79290000000000005</v>
      </c>
      <c r="I133" s="26">
        <v>0.312</v>
      </c>
      <c r="J133" s="27">
        <v>0.75549999999999995</v>
      </c>
      <c r="K133" s="26">
        <v>0.58609999999999995</v>
      </c>
      <c r="L133" s="27">
        <v>0.55879999999999996</v>
      </c>
      <c r="M133" s="28"/>
      <c r="N133" s="40">
        <v>-0.91320000000000001</v>
      </c>
      <c r="O133" s="27">
        <v>0.36399999999999999</v>
      </c>
      <c r="P133" s="37">
        <v>-2.282</v>
      </c>
      <c r="Q133" s="27">
        <v>2.4109999999999999E-2</v>
      </c>
      <c r="R133" s="28"/>
      <c r="S133" s="40">
        <v>-1.6479999999999999</v>
      </c>
      <c r="T133" s="27">
        <v>0.1018</v>
      </c>
      <c r="U133" s="47">
        <v>-0.50309999999999999</v>
      </c>
      <c r="V133" s="27">
        <v>0.61580000000000001</v>
      </c>
    </row>
    <row r="134" spans="2:22" ht="15" thickBot="1">
      <c r="B134" s="5"/>
      <c r="C134" s="6"/>
      <c r="D134" s="7" t="s">
        <v>54</v>
      </c>
      <c r="E134" s="29">
        <v>3.0310000000000001</v>
      </c>
      <c r="F134" s="30">
        <v>0.21970000000000001</v>
      </c>
      <c r="G134" s="31">
        <v>1.454</v>
      </c>
      <c r="H134" s="30">
        <v>0.48320000000000002</v>
      </c>
      <c r="I134" s="31">
        <v>3.4470000000000001</v>
      </c>
      <c r="J134" s="30">
        <v>0.1784</v>
      </c>
      <c r="K134" s="31">
        <v>0.20580000000000001</v>
      </c>
      <c r="L134" s="30">
        <v>0.9022</v>
      </c>
      <c r="M134" s="32"/>
      <c r="N134" s="41">
        <v>3.056</v>
      </c>
      <c r="O134" s="30">
        <v>0.21690000000000001</v>
      </c>
      <c r="P134" s="31">
        <v>5.7619999999999996</v>
      </c>
      <c r="Q134" s="30">
        <v>5.6090000000000001E-2</v>
      </c>
      <c r="R134" s="32"/>
      <c r="S134" s="41">
        <v>1.8660000000000001</v>
      </c>
      <c r="T134" s="30">
        <v>0.39340000000000003</v>
      </c>
      <c r="U134" s="48">
        <v>0.76680000000000004</v>
      </c>
      <c r="V134" s="30">
        <v>0.68149999999999999</v>
      </c>
    </row>
    <row r="135" spans="2:22">
      <c r="B135" s="9" t="s">
        <v>58</v>
      </c>
      <c r="C135" s="10" t="s">
        <v>22</v>
      </c>
      <c r="D135" s="11" t="s">
        <v>47</v>
      </c>
      <c r="E135" s="26">
        <v>-1.6040000000000001</v>
      </c>
      <c r="F135" s="27">
        <v>0.1111</v>
      </c>
      <c r="G135" s="26">
        <v>-0.92420000000000002</v>
      </c>
      <c r="H135" s="27">
        <v>0.35709999999999997</v>
      </c>
      <c r="I135" s="26">
        <v>0.57489999999999997</v>
      </c>
      <c r="J135" s="27">
        <v>0.56630000000000003</v>
      </c>
      <c r="K135" s="26">
        <v>0.53790000000000004</v>
      </c>
      <c r="L135" s="27">
        <v>0.59150000000000003</v>
      </c>
      <c r="M135" s="28"/>
      <c r="N135" s="40">
        <v>0.30030000000000001</v>
      </c>
      <c r="O135" s="27">
        <v>0.76470000000000005</v>
      </c>
      <c r="P135" s="26">
        <v>-0.71079999999999999</v>
      </c>
      <c r="Q135" s="27">
        <v>0.47849999999999998</v>
      </c>
      <c r="R135" s="28"/>
      <c r="S135" s="40">
        <v>-0.78710000000000002</v>
      </c>
      <c r="T135" s="27">
        <v>0.43259999999999998</v>
      </c>
      <c r="U135" s="47">
        <v>2.2429999999999999E-2</v>
      </c>
      <c r="V135" s="27">
        <v>0.98209999999999997</v>
      </c>
    </row>
    <row r="136" spans="2:22">
      <c r="B136" s="5"/>
      <c r="C136" s="8"/>
      <c r="D136" s="7" t="s">
        <v>52</v>
      </c>
      <c r="E136" s="26">
        <v>1.357</v>
      </c>
      <c r="F136" s="27">
        <v>0.17699999999999999</v>
      </c>
      <c r="G136" s="26">
        <v>0.72719999999999996</v>
      </c>
      <c r="H136" s="27">
        <v>0.46839999999999998</v>
      </c>
      <c r="I136" s="26">
        <v>-0.85019999999999996</v>
      </c>
      <c r="J136" s="27">
        <v>0.39679999999999999</v>
      </c>
      <c r="K136" s="26">
        <v>-1.74</v>
      </c>
      <c r="L136" s="27">
        <v>8.4129999999999996E-2</v>
      </c>
      <c r="M136" s="28"/>
      <c r="N136" s="40">
        <v>-0.43990000000000001</v>
      </c>
      <c r="O136" s="27">
        <v>0.66120000000000001</v>
      </c>
      <c r="P136" s="26">
        <v>1.137</v>
      </c>
      <c r="Q136" s="27">
        <v>0.25769999999999998</v>
      </c>
      <c r="R136" s="28"/>
      <c r="S136" s="40">
        <v>0.47899999999999998</v>
      </c>
      <c r="T136" s="27">
        <v>0.63280000000000003</v>
      </c>
      <c r="U136" s="47">
        <v>-1.901</v>
      </c>
      <c r="V136" s="27">
        <v>5.951E-2</v>
      </c>
    </row>
    <row r="137" spans="2:22">
      <c r="B137" s="5"/>
      <c r="C137" s="6"/>
      <c r="D137" s="7" t="s">
        <v>48</v>
      </c>
      <c r="E137" s="26">
        <v>0.38779999999999998</v>
      </c>
      <c r="F137" s="27">
        <v>0.69879999999999998</v>
      </c>
      <c r="G137" s="26">
        <v>-0.81720000000000004</v>
      </c>
      <c r="H137" s="27">
        <v>0.4153</v>
      </c>
      <c r="I137" s="26">
        <v>-0.96889999999999998</v>
      </c>
      <c r="J137" s="27">
        <v>0.33439999999999998</v>
      </c>
      <c r="K137" s="26">
        <v>-0.36969999999999997</v>
      </c>
      <c r="L137" s="27">
        <v>0.71220000000000006</v>
      </c>
      <c r="M137" s="28"/>
      <c r="N137" s="40">
        <v>-2.4830000000000001</v>
      </c>
      <c r="O137" s="27">
        <v>1.519E-2</v>
      </c>
      <c r="P137" s="26">
        <v>-2.6840000000000002</v>
      </c>
      <c r="Q137" s="27">
        <v>8.2120000000000005E-3</v>
      </c>
      <c r="R137" s="28"/>
      <c r="S137" s="40">
        <v>0.3347</v>
      </c>
      <c r="T137" s="27">
        <v>0.73839999999999995</v>
      </c>
      <c r="U137" s="47">
        <v>0.49320000000000003</v>
      </c>
      <c r="V137" s="27">
        <v>0.62270000000000003</v>
      </c>
    </row>
    <row r="138" spans="2:22">
      <c r="B138" s="5"/>
      <c r="C138" s="6"/>
      <c r="D138" s="7" t="s">
        <v>49</v>
      </c>
      <c r="E138" s="26">
        <v>1.204</v>
      </c>
      <c r="F138" s="27">
        <v>0.23069999999999999</v>
      </c>
      <c r="G138" s="26">
        <v>-1.7589999999999999</v>
      </c>
      <c r="H138" s="27">
        <v>8.0949999999999994E-2</v>
      </c>
      <c r="I138" s="26">
        <v>-2.4420000000000002</v>
      </c>
      <c r="J138" s="27">
        <v>1.5959999999999998E-2</v>
      </c>
      <c r="K138" s="26">
        <v>-0.93959999999999999</v>
      </c>
      <c r="L138" s="27">
        <v>0.34920000000000001</v>
      </c>
      <c r="M138" s="28"/>
      <c r="N138" s="40">
        <v>1.849</v>
      </c>
      <c r="O138" s="27">
        <v>6.8220000000000003E-2</v>
      </c>
      <c r="P138" s="26">
        <v>2.4279999999999999</v>
      </c>
      <c r="Q138" s="27">
        <v>1.6549999999999999E-2</v>
      </c>
      <c r="R138" s="28"/>
      <c r="S138" s="40">
        <v>-2.464</v>
      </c>
      <c r="T138" s="27">
        <v>1.504E-2</v>
      </c>
      <c r="U138" s="47">
        <v>-2.5579999999999998</v>
      </c>
      <c r="V138" s="27">
        <v>1.1679999999999999E-2</v>
      </c>
    </row>
    <row r="139" spans="2:22">
      <c r="B139" s="5"/>
      <c r="C139" s="6"/>
      <c r="D139" s="7" t="s">
        <v>50</v>
      </c>
      <c r="E139" s="26">
        <v>1.8320000000000001</v>
      </c>
      <c r="F139" s="27">
        <v>6.9150000000000003E-2</v>
      </c>
      <c r="G139" s="26">
        <v>4.0579999999999998E-2</v>
      </c>
      <c r="H139" s="27">
        <v>0.9677</v>
      </c>
      <c r="I139" s="26">
        <v>-1.361</v>
      </c>
      <c r="J139" s="27">
        <v>0.1759</v>
      </c>
      <c r="K139" s="26">
        <v>-0.65480000000000005</v>
      </c>
      <c r="L139" s="27">
        <v>0.51380000000000003</v>
      </c>
      <c r="M139" s="28"/>
      <c r="N139" s="40">
        <v>0.38279999999999997</v>
      </c>
      <c r="O139" s="27">
        <v>0.70289999999999997</v>
      </c>
      <c r="P139" s="26">
        <v>1.2190000000000001</v>
      </c>
      <c r="Q139" s="27">
        <v>0.22500000000000001</v>
      </c>
      <c r="R139" s="28"/>
      <c r="S139" s="40">
        <v>-8.0040000000000007E-3</v>
      </c>
      <c r="T139" s="27">
        <v>0.99360000000000004</v>
      </c>
      <c r="U139" s="47">
        <v>0.53569999999999995</v>
      </c>
      <c r="V139" s="27">
        <v>0.59309999999999996</v>
      </c>
    </row>
    <row r="140" spans="2:22">
      <c r="B140" s="5"/>
      <c r="C140" s="6"/>
      <c r="D140" s="7" t="s">
        <v>53</v>
      </c>
      <c r="E140" s="26">
        <v>-1.3049999999999999</v>
      </c>
      <c r="F140" s="27">
        <v>0.19420000000000001</v>
      </c>
      <c r="G140" s="26">
        <v>0.29809999999999998</v>
      </c>
      <c r="H140" s="27">
        <v>0.7661</v>
      </c>
      <c r="I140" s="26">
        <v>0.86409999999999998</v>
      </c>
      <c r="J140" s="27">
        <v>0.3891</v>
      </c>
      <c r="K140" s="26">
        <v>0.43130000000000002</v>
      </c>
      <c r="L140" s="27">
        <v>0.66690000000000005</v>
      </c>
      <c r="M140" s="28"/>
      <c r="N140" s="40">
        <v>-0.43909999999999999</v>
      </c>
      <c r="O140" s="27">
        <v>0.66180000000000005</v>
      </c>
      <c r="P140" s="26">
        <v>-1.1299999999999999</v>
      </c>
      <c r="Q140" s="27">
        <v>0.2606</v>
      </c>
      <c r="R140" s="28"/>
      <c r="S140" s="40">
        <v>0.42899999999999999</v>
      </c>
      <c r="T140" s="27">
        <v>0.66859999999999997</v>
      </c>
      <c r="U140" s="47">
        <v>0.43459999999999999</v>
      </c>
      <c r="V140" s="27">
        <v>0.66459999999999997</v>
      </c>
    </row>
    <row r="141" spans="2:22">
      <c r="B141" s="5"/>
      <c r="C141" s="6"/>
      <c r="D141" s="7" t="s">
        <v>54</v>
      </c>
      <c r="E141" s="33">
        <v>2.5760000000000001</v>
      </c>
      <c r="F141" s="34">
        <v>0.27579999999999999</v>
      </c>
      <c r="G141" s="35">
        <v>0.85840000000000005</v>
      </c>
      <c r="H141" s="34">
        <v>0.65100000000000002</v>
      </c>
      <c r="I141" s="35">
        <v>0.77249999999999996</v>
      </c>
      <c r="J141" s="34">
        <v>0.67959999999999998</v>
      </c>
      <c r="K141" s="35">
        <v>5.5910000000000002</v>
      </c>
      <c r="L141" s="34">
        <v>6.1069999999999999E-2</v>
      </c>
      <c r="M141" s="36"/>
      <c r="N141" s="42">
        <v>0.21479999999999999</v>
      </c>
      <c r="O141" s="34">
        <v>0.8982</v>
      </c>
      <c r="P141" s="35">
        <v>1.458</v>
      </c>
      <c r="Q141" s="34">
        <v>0.48230000000000001</v>
      </c>
      <c r="R141" s="36"/>
      <c r="S141" s="42">
        <v>0.70530000000000004</v>
      </c>
      <c r="T141" s="34">
        <v>0.70279999999999998</v>
      </c>
      <c r="U141" s="53">
        <v>10.99</v>
      </c>
      <c r="V141" s="34">
        <v>4.1029999999999999E-3</v>
      </c>
    </row>
    <row r="142" spans="2:22">
      <c r="B142" s="5"/>
      <c r="C142" s="12" t="s">
        <v>23</v>
      </c>
      <c r="D142" s="13" t="s">
        <v>47</v>
      </c>
      <c r="E142" s="26">
        <v>0.17649999999999999</v>
      </c>
      <c r="F142" s="27">
        <v>0.86019999999999996</v>
      </c>
      <c r="G142" s="26">
        <v>1.0269999999999999</v>
      </c>
      <c r="H142" s="27">
        <v>0.30640000000000001</v>
      </c>
      <c r="I142" s="26">
        <v>8.319E-2</v>
      </c>
      <c r="J142" s="27">
        <v>0.93379999999999996</v>
      </c>
      <c r="K142" s="26">
        <v>-0.90849999999999997</v>
      </c>
      <c r="L142" s="27">
        <v>0.36530000000000001</v>
      </c>
      <c r="M142" s="28"/>
      <c r="N142" s="43">
        <v>-2.1080000000000001</v>
      </c>
      <c r="O142" s="27">
        <v>3.8289999999999998E-2</v>
      </c>
      <c r="P142" s="26">
        <v>-1.371</v>
      </c>
      <c r="Q142" s="27">
        <v>0.1726</v>
      </c>
      <c r="R142" s="28"/>
      <c r="S142" s="40">
        <v>0.2893</v>
      </c>
      <c r="T142" s="27">
        <v>0.77280000000000004</v>
      </c>
      <c r="U142" s="47">
        <v>-0.25840000000000002</v>
      </c>
      <c r="V142" s="27">
        <v>0.79649999999999999</v>
      </c>
    </row>
    <row r="143" spans="2:22">
      <c r="B143" s="5"/>
      <c r="C143" s="8"/>
      <c r="D143" s="7" t="s">
        <v>52</v>
      </c>
      <c r="E143" s="26">
        <v>-0.92320000000000002</v>
      </c>
      <c r="F143" s="27">
        <v>0.35759999999999997</v>
      </c>
      <c r="G143" s="26">
        <v>-6.7290000000000003E-2</v>
      </c>
      <c r="H143" s="27">
        <v>0.94650000000000001</v>
      </c>
      <c r="I143" s="26">
        <v>-0.37580000000000002</v>
      </c>
      <c r="J143" s="27">
        <v>0.7077</v>
      </c>
      <c r="K143" s="26">
        <v>0.99380000000000002</v>
      </c>
      <c r="L143" s="27">
        <v>0.3221</v>
      </c>
      <c r="M143" s="28"/>
      <c r="N143" s="40">
        <v>1.571</v>
      </c>
      <c r="O143" s="27">
        <v>0.1202</v>
      </c>
      <c r="P143" s="26">
        <v>1.4059999999999999</v>
      </c>
      <c r="Q143" s="27">
        <v>0.16209999999999999</v>
      </c>
      <c r="R143" s="28"/>
      <c r="S143" s="40">
        <v>-8.9959999999999998E-2</v>
      </c>
      <c r="T143" s="27">
        <v>0.92849999999999999</v>
      </c>
      <c r="U143" s="47">
        <v>0.59909999999999997</v>
      </c>
      <c r="V143" s="27">
        <v>0.55020000000000002</v>
      </c>
    </row>
    <row r="144" spans="2:22">
      <c r="B144" s="5"/>
      <c r="C144" s="6"/>
      <c r="D144" s="7" t="s">
        <v>48</v>
      </c>
      <c r="E144" s="26">
        <v>0.65910000000000002</v>
      </c>
      <c r="F144" s="27">
        <v>0.51100000000000001</v>
      </c>
      <c r="G144" s="26">
        <v>-1.0549999999999999</v>
      </c>
      <c r="H144" s="27">
        <v>0.29349999999999998</v>
      </c>
      <c r="I144" s="26">
        <v>-1.212</v>
      </c>
      <c r="J144" s="27">
        <v>0.2278</v>
      </c>
      <c r="K144" s="26">
        <v>-1.042</v>
      </c>
      <c r="L144" s="27">
        <v>0.29920000000000002</v>
      </c>
      <c r="M144" s="28"/>
      <c r="N144" s="40">
        <v>-2.3730000000000002</v>
      </c>
      <c r="O144" s="27">
        <v>2.0199999999999999E-2</v>
      </c>
      <c r="P144" s="26">
        <v>-2.3519999999999999</v>
      </c>
      <c r="Q144" s="27">
        <v>2.0160000000000001E-2</v>
      </c>
      <c r="R144" s="28"/>
      <c r="S144" s="40">
        <v>5.0930000000000003E-2</v>
      </c>
      <c r="T144" s="27">
        <v>0.95950000000000002</v>
      </c>
      <c r="U144" s="47">
        <v>-0.43880000000000002</v>
      </c>
      <c r="V144" s="27">
        <v>0.66159999999999997</v>
      </c>
    </row>
    <row r="145" spans="2:22">
      <c r="B145" s="5"/>
      <c r="C145" s="6"/>
      <c r="D145" s="7" t="s">
        <v>49</v>
      </c>
      <c r="E145" s="26">
        <v>1.377</v>
      </c>
      <c r="F145" s="27">
        <v>0.1709</v>
      </c>
      <c r="G145" s="26">
        <v>-0.79369999999999996</v>
      </c>
      <c r="H145" s="27">
        <v>0.42880000000000001</v>
      </c>
      <c r="I145" s="26">
        <v>-2.911</v>
      </c>
      <c r="J145" s="27">
        <v>4.2469999999999999E-3</v>
      </c>
      <c r="K145" s="26">
        <v>-1.1990000000000001</v>
      </c>
      <c r="L145" s="27">
        <v>0.2329</v>
      </c>
      <c r="M145" s="28"/>
      <c r="N145" s="40">
        <v>1.7949999999999999</v>
      </c>
      <c r="O145" s="27">
        <v>7.6619999999999994E-2</v>
      </c>
      <c r="P145" s="26">
        <v>1.9450000000000001</v>
      </c>
      <c r="Q145" s="27">
        <v>5.3960000000000001E-2</v>
      </c>
      <c r="R145" s="28"/>
      <c r="S145" s="40">
        <v>-2.16</v>
      </c>
      <c r="T145" s="27">
        <v>3.2629999999999999E-2</v>
      </c>
      <c r="U145" s="47">
        <v>-1.823</v>
      </c>
      <c r="V145" s="27">
        <v>7.0620000000000002E-2</v>
      </c>
    </row>
    <row r="146" spans="2:22">
      <c r="B146" s="5"/>
      <c r="C146" s="6"/>
      <c r="D146" s="7" t="s">
        <v>50</v>
      </c>
      <c r="E146" s="26">
        <v>-1.4850000000000001</v>
      </c>
      <c r="F146" s="27">
        <v>0.1399</v>
      </c>
      <c r="G146" s="26">
        <v>5.8450000000000002E-2</v>
      </c>
      <c r="H146" s="27">
        <v>0.95350000000000001</v>
      </c>
      <c r="I146" s="26">
        <v>-7.5209999999999999E-2</v>
      </c>
      <c r="J146" s="27">
        <v>0.94020000000000004</v>
      </c>
      <c r="K146" s="26">
        <v>2.2530000000000001</v>
      </c>
      <c r="L146" s="27">
        <v>2.5919999999999999E-2</v>
      </c>
      <c r="M146" s="28"/>
      <c r="N146" s="40">
        <v>1.716</v>
      </c>
      <c r="O146" s="27">
        <v>9.0179999999999996E-2</v>
      </c>
      <c r="P146" s="26">
        <v>-0.47599999999999998</v>
      </c>
      <c r="Q146" s="27">
        <v>0.63490000000000002</v>
      </c>
      <c r="R146" s="28"/>
      <c r="S146" s="40">
        <v>-0.30170000000000002</v>
      </c>
      <c r="T146" s="27">
        <v>0.76329999999999998</v>
      </c>
      <c r="U146" s="47">
        <v>1.93</v>
      </c>
      <c r="V146" s="27">
        <v>5.5759999999999997E-2</v>
      </c>
    </row>
    <row r="147" spans="2:22">
      <c r="B147" s="5"/>
      <c r="C147" s="6"/>
      <c r="D147" s="7" t="s">
        <v>53</v>
      </c>
      <c r="E147" s="26">
        <v>1.8879999999999999</v>
      </c>
      <c r="F147" s="27">
        <v>6.1330000000000003E-2</v>
      </c>
      <c r="G147" s="26">
        <v>-1.129</v>
      </c>
      <c r="H147" s="27">
        <v>0.26079999999999998</v>
      </c>
      <c r="I147" s="26">
        <v>0.2203</v>
      </c>
      <c r="J147" s="27">
        <v>0.82599999999999996</v>
      </c>
      <c r="K147" s="37">
        <v>-2.0779999999999998</v>
      </c>
      <c r="L147" s="27">
        <v>3.9669999999999997E-2</v>
      </c>
      <c r="M147" s="28"/>
      <c r="N147" s="40">
        <v>-1.53</v>
      </c>
      <c r="O147" s="27">
        <v>0.13009999999999999</v>
      </c>
      <c r="P147" s="26">
        <v>1.113</v>
      </c>
      <c r="Q147" s="27">
        <v>0.26779999999999998</v>
      </c>
      <c r="R147" s="28"/>
      <c r="S147" s="40">
        <v>0.1207</v>
      </c>
      <c r="T147" s="27">
        <v>0.90410000000000001</v>
      </c>
      <c r="U147" s="47">
        <v>-1.7430000000000001</v>
      </c>
      <c r="V147" s="27">
        <v>8.3769999999999997E-2</v>
      </c>
    </row>
    <row r="148" spans="2:22" ht="15" thickBot="1">
      <c r="B148" s="5"/>
      <c r="C148" s="6"/>
      <c r="D148" s="7" t="s">
        <v>54</v>
      </c>
      <c r="E148" s="29">
        <v>1.3620000000000001</v>
      </c>
      <c r="F148" s="30">
        <v>0.50609999999999999</v>
      </c>
      <c r="G148" s="31">
        <v>2.0169999999999999</v>
      </c>
      <c r="H148" s="30">
        <v>0.36470000000000002</v>
      </c>
      <c r="I148" s="31">
        <v>0.21609999999999999</v>
      </c>
      <c r="J148" s="30">
        <v>0.89759999999999995</v>
      </c>
      <c r="K148" s="31">
        <v>1.0629999999999999</v>
      </c>
      <c r="L148" s="30">
        <v>0.58779999999999999</v>
      </c>
      <c r="M148" s="32"/>
      <c r="N148" s="41">
        <v>4.4589999999999996</v>
      </c>
      <c r="O148" s="30">
        <v>0.1076</v>
      </c>
      <c r="P148" s="31">
        <v>2.2389999999999999</v>
      </c>
      <c r="Q148" s="30">
        <v>0.32640000000000002</v>
      </c>
      <c r="R148" s="32"/>
      <c r="S148" s="41">
        <v>0.11169999999999999</v>
      </c>
      <c r="T148" s="30">
        <v>0.94569999999999999</v>
      </c>
      <c r="U148" s="48">
        <v>0.42330000000000001</v>
      </c>
      <c r="V148" s="30">
        <v>0.80930000000000002</v>
      </c>
    </row>
    <row r="149" spans="2:22">
      <c r="B149" s="9" t="s">
        <v>59</v>
      </c>
      <c r="C149" s="10" t="s">
        <v>24</v>
      </c>
      <c r="D149" s="11" t="s">
        <v>47</v>
      </c>
      <c r="E149" s="26">
        <v>-1.6619999999999999</v>
      </c>
      <c r="F149" s="27">
        <v>9.887E-2</v>
      </c>
      <c r="G149" s="26">
        <v>-0.88539999999999996</v>
      </c>
      <c r="H149" s="27">
        <v>0.37759999999999999</v>
      </c>
      <c r="I149" s="26">
        <v>0.26900000000000002</v>
      </c>
      <c r="J149" s="27">
        <v>0.78839999999999999</v>
      </c>
      <c r="K149" s="26">
        <v>0.89180000000000004</v>
      </c>
      <c r="L149" s="27">
        <v>0.37409999999999999</v>
      </c>
      <c r="M149" s="28"/>
      <c r="N149" s="40">
        <v>-1.2230000000000001</v>
      </c>
      <c r="O149" s="27">
        <v>0.22520000000000001</v>
      </c>
      <c r="P149" s="26">
        <v>-0.1027</v>
      </c>
      <c r="Q149" s="27">
        <v>0.91830000000000001</v>
      </c>
      <c r="R149" s="28"/>
      <c r="S149" s="40">
        <v>-0.77959999999999996</v>
      </c>
      <c r="T149" s="27">
        <v>0.43709999999999999</v>
      </c>
      <c r="U149" s="47">
        <v>-0.33250000000000002</v>
      </c>
      <c r="V149" s="27">
        <v>0.74009999999999998</v>
      </c>
    </row>
    <row r="150" spans="2:22">
      <c r="B150" s="5"/>
      <c r="C150" s="8"/>
      <c r="D150" s="7" t="s">
        <v>52</v>
      </c>
      <c r="E150" s="26">
        <v>1.5089999999999999</v>
      </c>
      <c r="F150" s="27">
        <v>0.1336</v>
      </c>
      <c r="G150" s="26">
        <v>0.76060000000000005</v>
      </c>
      <c r="H150" s="27">
        <v>0.44829999999999998</v>
      </c>
      <c r="I150" s="26">
        <v>-0.22450000000000001</v>
      </c>
      <c r="J150" s="27">
        <v>0.82269999999999999</v>
      </c>
      <c r="K150" s="26">
        <v>-1.9119999999999999</v>
      </c>
      <c r="L150" s="27">
        <v>5.8069999999999997E-2</v>
      </c>
      <c r="M150" s="28"/>
      <c r="N150" s="40">
        <v>0.88839999999999997</v>
      </c>
      <c r="O150" s="27">
        <v>0.37709999999999999</v>
      </c>
      <c r="P150" s="26">
        <v>0.69199999999999995</v>
      </c>
      <c r="Q150" s="27">
        <v>0.49020000000000002</v>
      </c>
      <c r="R150" s="28"/>
      <c r="S150" s="40">
        <v>0.64959999999999996</v>
      </c>
      <c r="T150" s="27">
        <v>0.5171</v>
      </c>
      <c r="U150" s="47">
        <v>-1.712</v>
      </c>
      <c r="V150" s="27">
        <v>8.9270000000000002E-2</v>
      </c>
    </row>
    <row r="151" spans="2:22">
      <c r="B151" s="5"/>
      <c r="C151" s="6"/>
      <c r="D151" s="7" t="s">
        <v>48</v>
      </c>
      <c r="E151" s="26">
        <v>0.50429999999999997</v>
      </c>
      <c r="F151" s="27">
        <v>0.6149</v>
      </c>
      <c r="G151" s="26">
        <v>-0.88729999999999998</v>
      </c>
      <c r="H151" s="27">
        <v>0.37659999999999999</v>
      </c>
      <c r="I151" s="26">
        <v>-1.0429999999999999</v>
      </c>
      <c r="J151" s="27">
        <v>0.29909999999999998</v>
      </c>
      <c r="K151" s="26">
        <v>-0.63890000000000002</v>
      </c>
      <c r="L151" s="27">
        <v>0.52400000000000002</v>
      </c>
      <c r="M151" s="28"/>
      <c r="N151" s="40">
        <v>-2.883</v>
      </c>
      <c r="O151" s="27">
        <v>5.1229999999999999E-3</v>
      </c>
      <c r="P151" s="26">
        <v>-2.7570000000000001</v>
      </c>
      <c r="Q151" s="27">
        <v>6.6660000000000001E-3</v>
      </c>
      <c r="R151" s="28"/>
      <c r="S151" s="40">
        <v>0.12540000000000001</v>
      </c>
      <c r="T151" s="27">
        <v>0.90039999999999998</v>
      </c>
      <c r="U151" s="47">
        <v>0.42380000000000001</v>
      </c>
      <c r="V151" s="27">
        <v>0.6724</v>
      </c>
    </row>
    <row r="152" spans="2:22">
      <c r="B152" s="5"/>
      <c r="C152" s="6"/>
      <c r="D152" s="7" t="s">
        <v>49</v>
      </c>
      <c r="E152" s="26">
        <v>0.99880000000000002</v>
      </c>
      <c r="F152" s="27">
        <v>0.31979999999999997</v>
      </c>
      <c r="G152" s="26">
        <v>-1.2190000000000001</v>
      </c>
      <c r="H152" s="27">
        <v>0.22489999999999999</v>
      </c>
      <c r="I152" s="26">
        <v>-2.3330000000000002</v>
      </c>
      <c r="J152" s="27">
        <v>2.1180000000000001E-2</v>
      </c>
      <c r="K152" s="26">
        <v>-0.56230000000000002</v>
      </c>
      <c r="L152" s="27">
        <v>0.57489999999999997</v>
      </c>
      <c r="M152" s="28"/>
      <c r="N152" s="40">
        <v>1.768</v>
      </c>
      <c r="O152" s="27">
        <v>8.1019999999999995E-2</v>
      </c>
      <c r="P152" s="26">
        <v>2.7280000000000002</v>
      </c>
      <c r="Q152" s="27">
        <v>7.2509999999999996E-3</v>
      </c>
      <c r="R152" s="28"/>
      <c r="S152" s="40">
        <v>-2.589</v>
      </c>
      <c r="T152" s="27">
        <v>1.074E-2</v>
      </c>
      <c r="U152" s="47">
        <v>-2.4940000000000002</v>
      </c>
      <c r="V152" s="27">
        <v>1.392E-2</v>
      </c>
    </row>
    <row r="153" spans="2:22">
      <c r="B153" s="5"/>
      <c r="C153" s="6"/>
      <c r="D153" s="7" t="s">
        <v>50</v>
      </c>
      <c r="E153" s="26">
        <v>1.23</v>
      </c>
      <c r="F153" s="27">
        <v>0.221</v>
      </c>
      <c r="G153" s="26">
        <v>0.29360000000000003</v>
      </c>
      <c r="H153" s="27">
        <v>0.76949999999999996</v>
      </c>
      <c r="I153" s="26">
        <v>-1.032</v>
      </c>
      <c r="J153" s="27">
        <v>0.30409999999999998</v>
      </c>
      <c r="K153" s="26">
        <v>-0.39579999999999999</v>
      </c>
      <c r="L153" s="27">
        <v>0.69289999999999996</v>
      </c>
      <c r="M153" s="28"/>
      <c r="N153" s="40">
        <v>1.857</v>
      </c>
      <c r="O153" s="27">
        <v>6.7140000000000005E-2</v>
      </c>
      <c r="P153" s="26">
        <v>0.91139999999999999</v>
      </c>
      <c r="Q153" s="27">
        <v>0.36380000000000001</v>
      </c>
      <c r="R153" s="28"/>
      <c r="S153" s="40">
        <v>0.8</v>
      </c>
      <c r="T153" s="27">
        <v>0.42520000000000002</v>
      </c>
      <c r="U153" s="47">
        <v>0.37480000000000002</v>
      </c>
      <c r="V153" s="27">
        <v>0.70840000000000003</v>
      </c>
    </row>
    <row r="154" spans="2:22">
      <c r="B154" s="5"/>
      <c r="C154" s="6"/>
      <c r="D154" s="7" t="s">
        <v>53</v>
      </c>
      <c r="E154" s="26">
        <v>-0.3775</v>
      </c>
      <c r="F154" s="27">
        <v>0.70640000000000003</v>
      </c>
      <c r="G154" s="26">
        <v>-0.60550000000000004</v>
      </c>
      <c r="H154" s="27">
        <v>0.54590000000000005</v>
      </c>
      <c r="I154" s="26">
        <v>0.56159999999999999</v>
      </c>
      <c r="J154" s="27">
        <v>0.57540000000000002</v>
      </c>
      <c r="K154" s="26">
        <v>-0.36609999999999998</v>
      </c>
      <c r="L154" s="27">
        <v>0.71489999999999998</v>
      </c>
      <c r="M154" s="28"/>
      <c r="N154" s="40">
        <v>-1.877</v>
      </c>
      <c r="O154" s="27">
        <v>6.4339999999999994E-2</v>
      </c>
      <c r="P154" s="26">
        <v>-1.474</v>
      </c>
      <c r="Q154" s="27">
        <v>0.14299999999999999</v>
      </c>
      <c r="R154" s="28"/>
      <c r="S154" s="40">
        <v>3.3189999999999997E-2</v>
      </c>
      <c r="T154" s="27">
        <v>0.97360000000000002</v>
      </c>
      <c r="U154" s="47">
        <v>0.84809999999999997</v>
      </c>
      <c r="V154" s="27">
        <v>0.39800000000000002</v>
      </c>
    </row>
    <row r="155" spans="2:22" ht="15" thickBot="1">
      <c r="B155" s="5"/>
      <c r="C155" s="6"/>
      <c r="D155" s="7" t="s">
        <v>54</v>
      </c>
      <c r="E155" s="29">
        <v>2.899</v>
      </c>
      <c r="F155" s="30">
        <v>0.23469999999999999</v>
      </c>
      <c r="G155" s="31">
        <v>0.80049999999999999</v>
      </c>
      <c r="H155" s="30">
        <v>0.67020000000000002</v>
      </c>
      <c r="I155" s="31">
        <v>7.3230000000000003E-2</v>
      </c>
      <c r="J155" s="30">
        <v>0.96399999999999997</v>
      </c>
      <c r="K155" s="31">
        <v>4.4489999999999998</v>
      </c>
      <c r="L155" s="30">
        <v>0.1081</v>
      </c>
      <c r="M155" s="32"/>
      <c r="N155" s="41">
        <v>1.496</v>
      </c>
      <c r="O155" s="30">
        <v>0.4733</v>
      </c>
      <c r="P155" s="31">
        <v>0.92020000000000002</v>
      </c>
      <c r="Q155" s="30">
        <v>0.63119999999999998</v>
      </c>
      <c r="R155" s="32"/>
      <c r="S155" s="41">
        <v>0.61570000000000003</v>
      </c>
      <c r="T155" s="30">
        <v>0.73499999999999999</v>
      </c>
      <c r="U155" s="54">
        <v>9.3330000000000002</v>
      </c>
      <c r="V155" s="30">
        <v>9.4050000000000002E-3</v>
      </c>
    </row>
    <row r="156" spans="2:22">
      <c r="B156" s="9" t="s">
        <v>60</v>
      </c>
      <c r="C156" s="10" t="s">
        <v>25</v>
      </c>
      <c r="D156" s="11" t="s">
        <v>47</v>
      </c>
      <c r="E156" s="26">
        <v>-3.3919999999999999E-2</v>
      </c>
      <c r="F156" s="27">
        <v>0.97299999999999998</v>
      </c>
      <c r="G156" s="26">
        <v>0.49099999999999999</v>
      </c>
      <c r="H156" s="27">
        <v>0.62419999999999998</v>
      </c>
      <c r="I156" s="26">
        <v>-0.99390000000000001</v>
      </c>
      <c r="J156" s="27">
        <v>0.3221</v>
      </c>
      <c r="K156" s="26">
        <v>-8.9410000000000003E-2</v>
      </c>
      <c r="L156" s="27">
        <v>0.92889999999999995</v>
      </c>
      <c r="M156" s="28"/>
      <c r="N156" s="40">
        <v>0.25080000000000002</v>
      </c>
      <c r="O156" s="27">
        <v>0.80259999999999998</v>
      </c>
      <c r="P156" s="26">
        <v>-0.65069999999999995</v>
      </c>
      <c r="Q156" s="27">
        <v>0.51639999999999997</v>
      </c>
      <c r="R156" s="28"/>
      <c r="S156" s="40">
        <v>0.64249999999999996</v>
      </c>
      <c r="T156" s="27">
        <v>0.52170000000000005</v>
      </c>
      <c r="U156" s="47">
        <v>9.9049999999999999E-2</v>
      </c>
      <c r="V156" s="27">
        <v>0.92130000000000001</v>
      </c>
    </row>
    <row r="157" spans="2:22">
      <c r="B157" s="5"/>
      <c r="C157" s="8"/>
      <c r="D157" s="7" t="s">
        <v>52</v>
      </c>
      <c r="E157" s="26">
        <v>-0.69220000000000004</v>
      </c>
      <c r="F157" s="27">
        <v>0.49009999999999998</v>
      </c>
      <c r="G157" s="26">
        <v>-0.25440000000000002</v>
      </c>
      <c r="H157" s="27">
        <v>0.79959999999999998</v>
      </c>
      <c r="I157" s="26">
        <v>0.80059999999999998</v>
      </c>
      <c r="J157" s="27">
        <v>0.42480000000000001</v>
      </c>
      <c r="K157" s="26">
        <v>-9.6949999999999995E-2</v>
      </c>
      <c r="L157" s="27">
        <v>0.92290000000000005</v>
      </c>
      <c r="M157" s="28"/>
      <c r="N157" s="40">
        <v>-0.53369999999999995</v>
      </c>
      <c r="O157" s="27">
        <v>0.59499999999999997</v>
      </c>
      <c r="P157" s="26">
        <v>0.77070000000000005</v>
      </c>
      <c r="Q157" s="27">
        <v>0.44230000000000003</v>
      </c>
      <c r="R157" s="28"/>
      <c r="S157" s="40">
        <v>-0.5897</v>
      </c>
      <c r="T157" s="27">
        <v>0.55640000000000001</v>
      </c>
      <c r="U157" s="47">
        <v>0.19800000000000001</v>
      </c>
      <c r="V157" s="27">
        <v>0.84340000000000004</v>
      </c>
    </row>
    <row r="158" spans="2:22">
      <c r="B158" s="5"/>
      <c r="C158" s="6"/>
      <c r="D158" s="7" t="s">
        <v>48</v>
      </c>
      <c r="E158" s="26">
        <v>0.42920000000000003</v>
      </c>
      <c r="F158" s="27">
        <v>0.66849999999999998</v>
      </c>
      <c r="G158" s="26">
        <v>-1.0429999999999999</v>
      </c>
      <c r="H158" s="27">
        <v>0.29870000000000002</v>
      </c>
      <c r="I158" s="26">
        <v>-1.3109999999999999</v>
      </c>
      <c r="J158" s="27">
        <v>0.1923</v>
      </c>
      <c r="K158" s="26">
        <v>-0.84570000000000001</v>
      </c>
      <c r="L158" s="27">
        <v>0.3992</v>
      </c>
      <c r="M158" s="28"/>
      <c r="N158" s="40">
        <v>-2.3839999999999999</v>
      </c>
      <c r="O158" s="27">
        <v>1.9529999999999999E-2</v>
      </c>
      <c r="P158" s="26">
        <v>-2.5270000000000001</v>
      </c>
      <c r="Q158" s="27">
        <v>1.2699999999999999E-2</v>
      </c>
      <c r="R158" s="28"/>
      <c r="S158" s="40">
        <v>0.2545</v>
      </c>
      <c r="T158" s="27">
        <v>0.79949999999999999</v>
      </c>
      <c r="U158" s="47">
        <v>6.038E-3</v>
      </c>
      <c r="V158" s="27">
        <v>0.99519999999999997</v>
      </c>
    </row>
    <row r="159" spans="2:22">
      <c r="B159" s="5"/>
      <c r="C159" s="6"/>
      <c r="D159" s="7" t="s">
        <v>49</v>
      </c>
      <c r="E159" s="26">
        <v>-6.215E-3</v>
      </c>
      <c r="F159" s="27">
        <v>0.99509999999999998</v>
      </c>
      <c r="G159" s="26">
        <v>-4.351E-2</v>
      </c>
      <c r="H159" s="27">
        <v>0.96540000000000004</v>
      </c>
      <c r="I159" s="26">
        <v>-1.6259999999999999</v>
      </c>
      <c r="J159" s="27">
        <v>0.10639999999999999</v>
      </c>
      <c r="K159" s="26">
        <v>0.30930000000000002</v>
      </c>
      <c r="L159" s="27">
        <v>0.75760000000000005</v>
      </c>
      <c r="M159" s="28"/>
      <c r="N159" s="40">
        <v>0.4748</v>
      </c>
      <c r="O159" s="27">
        <v>0.63619999999999999</v>
      </c>
      <c r="P159" s="26">
        <v>0.69120000000000004</v>
      </c>
      <c r="Q159" s="27">
        <v>0.49070000000000003</v>
      </c>
      <c r="R159" s="28"/>
      <c r="S159" s="40">
        <v>-1.696</v>
      </c>
      <c r="T159" s="27">
        <v>9.2380000000000004E-2</v>
      </c>
      <c r="U159" s="47">
        <v>0.38440000000000002</v>
      </c>
      <c r="V159" s="27">
        <v>0.70130000000000003</v>
      </c>
    </row>
    <row r="160" spans="2:22">
      <c r="B160" s="5"/>
      <c r="C160" s="6"/>
      <c r="D160" s="7" t="s">
        <v>50</v>
      </c>
      <c r="E160" s="26">
        <v>-0.27800000000000002</v>
      </c>
      <c r="F160" s="27">
        <v>0.78139999999999998</v>
      </c>
      <c r="G160" s="26">
        <v>-1.0449999999999999</v>
      </c>
      <c r="H160" s="27">
        <v>0.29799999999999999</v>
      </c>
      <c r="I160" s="26">
        <v>1.1890000000000001</v>
      </c>
      <c r="J160" s="27">
        <v>0.23649999999999999</v>
      </c>
      <c r="K160" s="26">
        <v>-0.54179999999999995</v>
      </c>
      <c r="L160" s="27">
        <v>0.58889999999999998</v>
      </c>
      <c r="M160" s="28"/>
      <c r="N160" s="40">
        <v>0.56140000000000001</v>
      </c>
      <c r="O160" s="27">
        <v>0.57620000000000005</v>
      </c>
      <c r="P160" s="26">
        <v>1.653</v>
      </c>
      <c r="Q160" s="27">
        <v>0.10059999999999999</v>
      </c>
      <c r="R160" s="28"/>
      <c r="S160" s="40">
        <v>0.67310000000000003</v>
      </c>
      <c r="T160" s="27">
        <v>0.50209999999999999</v>
      </c>
      <c r="U160" s="47">
        <v>-0.78310000000000002</v>
      </c>
      <c r="V160" s="27">
        <v>0.435</v>
      </c>
    </row>
    <row r="161" spans="2:22">
      <c r="B161" s="5"/>
      <c r="C161" s="6"/>
      <c r="D161" s="7" t="s">
        <v>53</v>
      </c>
      <c r="E161" s="37">
        <v>2.2810000000000001</v>
      </c>
      <c r="F161" s="27">
        <v>2.4199999999999999E-2</v>
      </c>
      <c r="G161" s="26">
        <v>-0.17330000000000001</v>
      </c>
      <c r="H161" s="27">
        <v>0.86270000000000002</v>
      </c>
      <c r="I161" s="26">
        <v>-1.52</v>
      </c>
      <c r="J161" s="27">
        <v>0.13100000000000001</v>
      </c>
      <c r="K161" s="26">
        <v>-1.0489999999999999</v>
      </c>
      <c r="L161" s="27">
        <v>0.29609999999999997</v>
      </c>
      <c r="M161" s="28"/>
      <c r="N161" s="40">
        <v>0.1686</v>
      </c>
      <c r="O161" s="27">
        <v>0.86660000000000004</v>
      </c>
      <c r="P161" s="26">
        <v>-0.89080000000000004</v>
      </c>
      <c r="Q161" s="27">
        <v>0.37459999999999999</v>
      </c>
      <c r="R161" s="28"/>
      <c r="S161" s="40">
        <v>-0.33910000000000001</v>
      </c>
      <c r="T161" s="27">
        <v>0.73509999999999998</v>
      </c>
      <c r="U161" s="47">
        <v>-1.363</v>
      </c>
      <c r="V161" s="27">
        <v>0.17530000000000001</v>
      </c>
    </row>
    <row r="162" spans="2:22" ht="15" thickBot="1">
      <c r="B162" s="5"/>
      <c r="C162" s="6"/>
      <c r="D162" s="7" t="s">
        <v>54</v>
      </c>
      <c r="E162" s="29">
        <v>0.4914</v>
      </c>
      <c r="F162" s="30">
        <v>0.78210000000000002</v>
      </c>
      <c r="G162" s="31">
        <v>0.28170000000000001</v>
      </c>
      <c r="H162" s="30">
        <v>0.86860000000000004</v>
      </c>
      <c r="I162" s="31">
        <v>1.474</v>
      </c>
      <c r="J162" s="30">
        <v>0.47849999999999998</v>
      </c>
      <c r="K162" s="31">
        <v>1.9539999999999998E-2</v>
      </c>
      <c r="L162" s="30">
        <v>0.99029999999999996</v>
      </c>
      <c r="M162" s="32"/>
      <c r="N162" s="41">
        <v>0.31240000000000001</v>
      </c>
      <c r="O162" s="30">
        <v>0.85540000000000005</v>
      </c>
      <c r="P162" s="31">
        <v>0.91790000000000005</v>
      </c>
      <c r="Q162" s="30">
        <v>0.63200000000000001</v>
      </c>
      <c r="R162" s="32"/>
      <c r="S162" s="41">
        <v>0.68489999999999995</v>
      </c>
      <c r="T162" s="30">
        <v>0.71</v>
      </c>
      <c r="U162" s="48">
        <v>5.3969999999999997E-2</v>
      </c>
      <c r="V162" s="30">
        <v>0.97340000000000004</v>
      </c>
    </row>
    <row r="163" spans="2:22">
      <c r="B163" s="9" t="s">
        <v>61</v>
      </c>
      <c r="C163" s="10" t="s">
        <v>26</v>
      </c>
      <c r="D163" s="11" t="s">
        <v>47</v>
      </c>
      <c r="E163" s="26">
        <v>-0.4224</v>
      </c>
      <c r="F163" s="27">
        <v>0.6734</v>
      </c>
      <c r="G163" s="26">
        <v>-1.163</v>
      </c>
      <c r="H163" s="27">
        <v>0.24709999999999999</v>
      </c>
      <c r="I163" s="26">
        <v>0.62450000000000006</v>
      </c>
      <c r="J163" s="27">
        <v>0.53339999999999999</v>
      </c>
      <c r="K163" s="26">
        <v>-0.31640000000000001</v>
      </c>
      <c r="L163" s="27">
        <v>0.75219999999999998</v>
      </c>
      <c r="M163" s="28"/>
      <c r="N163" s="40">
        <v>1.5029999999999999</v>
      </c>
      <c r="O163" s="27">
        <v>0.13689999999999999</v>
      </c>
      <c r="P163" s="26">
        <v>-0.86209999999999998</v>
      </c>
      <c r="Q163" s="27">
        <v>0.39019999999999999</v>
      </c>
      <c r="R163" s="28"/>
      <c r="S163" s="40">
        <v>-1.81</v>
      </c>
      <c r="T163" s="27">
        <v>7.263E-2</v>
      </c>
      <c r="U163" s="47">
        <v>-0.28199999999999997</v>
      </c>
      <c r="V163" s="27">
        <v>0.77839999999999998</v>
      </c>
    </row>
    <row r="164" spans="2:22">
      <c r="B164" s="5"/>
      <c r="C164" s="8"/>
      <c r="D164" s="7" t="s">
        <v>52</v>
      </c>
      <c r="E164" s="26">
        <v>0.66849999999999998</v>
      </c>
      <c r="F164" s="27">
        <v>0.505</v>
      </c>
      <c r="G164" s="26">
        <v>-0.37559999999999999</v>
      </c>
      <c r="H164" s="27">
        <v>0.70779999999999998</v>
      </c>
      <c r="I164" s="26">
        <v>0.7944</v>
      </c>
      <c r="J164" s="27">
        <v>0.4284</v>
      </c>
      <c r="K164" s="26">
        <v>0.56859999999999999</v>
      </c>
      <c r="L164" s="27">
        <v>0.5706</v>
      </c>
      <c r="M164" s="28"/>
      <c r="N164" s="40">
        <v>-0.1072</v>
      </c>
      <c r="O164" s="27">
        <v>0.91490000000000005</v>
      </c>
      <c r="P164" s="26">
        <v>-0.85619999999999996</v>
      </c>
      <c r="Q164" s="27">
        <v>0.39340000000000003</v>
      </c>
      <c r="R164" s="28"/>
      <c r="S164" s="40">
        <v>-0.4884</v>
      </c>
      <c r="T164" s="27">
        <v>0.62609999999999999</v>
      </c>
      <c r="U164" s="47">
        <v>-0.92490000000000006</v>
      </c>
      <c r="V164" s="27">
        <v>0.35670000000000002</v>
      </c>
    </row>
    <row r="165" spans="2:22">
      <c r="B165" s="5"/>
      <c r="C165" s="6"/>
      <c r="D165" s="7" t="s">
        <v>48</v>
      </c>
      <c r="E165" s="26">
        <v>0.28670000000000001</v>
      </c>
      <c r="F165" s="27">
        <v>0.77480000000000004</v>
      </c>
      <c r="G165" s="26">
        <v>-1.0529999999999999</v>
      </c>
      <c r="H165" s="27">
        <v>0.29420000000000002</v>
      </c>
      <c r="I165" s="26">
        <v>-1.1379999999999999</v>
      </c>
      <c r="J165" s="27">
        <v>0.25740000000000002</v>
      </c>
      <c r="K165" s="26">
        <v>-0.51719999999999999</v>
      </c>
      <c r="L165" s="27">
        <v>0.60589999999999999</v>
      </c>
      <c r="M165" s="28"/>
      <c r="N165" s="40">
        <v>-2.548</v>
      </c>
      <c r="O165" s="27">
        <v>1.2800000000000001E-2</v>
      </c>
      <c r="P165" s="26">
        <v>-2.9</v>
      </c>
      <c r="Q165" s="27">
        <v>4.372E-3</v>
      </c>
      <c r="R165" s="28"/>
      <c r="S165" s="40">
        <v>-6.5960000000000005E-2</v>
      </c>
      <c r="T165" s="27">
        <v>0.94750000000000001</v>
      </c>
      <c r="U165" s="47">
        <v>0.2278</v>
      </c>
      <c r="V165" s="27">
        <v>0.82020000000000004</v>
      </c>
    </row>
    <row r="166" spans="2:22">
      <c r="B166" s="5"/>
      <c r="C166" s="6"/>
      <c r="D166" s="7" t="s">
        <v>49</v>
      </c>
      <c r="E166" s="26">
        <v>0.65990000000000004</v>
      </c>
      <c r="F166" s="27">
        <v>0.51049999999999995</v>
      </c>
      <c r="G166" s="26">
        <v>-1.413</v>
      </c>
      <c r="H166" s="27">
        <v>0.15989999999999999</v>
      </c>
      <c r="I166" s="26">
        <v>-1.984</v>
      </c>
      <c r="J166" s="27">
        <v>4.9369999999999997E-2</v>
      </c>
      <c r="K166" s="26">
        <v>-0.10440000000000001</v>
      </c>
      <c r="L166" s="27">
        <v>0.91700000000000004</v>
      </c>
      <c r="M166" s="28"/>
      <c r="N166" s="40">
        <v>1.2849999999999999</v>
      </c>
      <c r="O166" s="27">
        <v>0.20269999999999999</v>
      </c>
      <c r="P166" s="26">
        <v>0.254</v>
      </c>
      <c r="Q166" s="27">
        <v>0.79990000000000006</v>
      </c>
      <c r="R166" s="28"/>
      <c r="S166" s="40">
        <v>-3.2050000000000001</v>
      </c>
      <c r="T166" s="27">
        <v>1.6999999999999999E-3</v>
      </c>
      <c r="U166" s="47">
        <v>-0.433</v>
      </c>
      <c r="V166" s="27">
        <v>0.66569999999999996</v>
      </c>
    </row>
    <row r="167" spans="2:22">
      <c r="B167" s="5"/>
      <c r="C167" s="6"/>
      <c r="D167" s="7" t="s">
        <v>50</v>
      </c>
      <c r="E167" s="26">
        <v>0.74780000000000002</v>
      </c>
      <c r="F167" s="27">
        <v>0.45590000000000003</v>
      </c>
      <c r="G167" s="26">
        <v>1.363</v>
      </c>
      <c r="H167" s="27">
        <v>0.17510000000000001</v>
      </c>
      <c r="I167" s="26">
        <v>-0.89480000000000004</v>
      </c>
      <c r="J167" s="27">
        <v>0.3725</v>
      </c>
      <c r="K167" s="26">
        <v>-0.97789999999999999</v>
      </c>
      <c r="L167" s="27">
        <v>0.32990000000000003</v>
      </c>
      <c r="M167" s="28"/>
      <c r="N167" s="40">
        <v>-0.67589999999999995</v>
      </c>
      <c r="O167" s="27">
        <v>0.50109999999999999</v>
      </c>
      <c r="P167" s="26">
        <v>1.427</v>
      </c>
      <c r="Q167" s="27">
        <v>0.156</v>
      </c>
      <c r="R167" s="28"/>
      <c r="S167" s="43">
        <v>2.3170000000000002</v>
      </c>
      <c r="T167" s="27">
        <v>2.2089999999999999E-2</v>
      </c>
      <c r="U167" s="47">
        <v>-1.5329999999999999</v>
      </c>
      <c r="V167" s="27">
        <v>0.1278</v>
      </c>
    </row>
    <row r="168" spans="2:22">
      <c r="B168" s="5"/>
      <c r="C168" s="6"/>
      <c r="D168" s="7" t="s">
        <v>53</v>
      </c>
      <c r="E168" s="26">
        <v>8.4409999999999999E-2</v>
      </c>
      <c r="F168" s="27">
        <v>0.93289999999999995</v>
      </c>
      <c r="G168" s="26">
        <v>-1.3520000000000001</v>
      </c>
      <c r="H168" s="27">
        <v>0.17879999999999999</v>
      </c>
      <c r="I168" s="26">
        <v>0.62839999999999996</v>
      </c>
      <c r="J168" s="27">
        <v>0.53080000000000005</v>
      </c>
      <c r="K168" s="26">
        <v>-8.8950000000000001E-2</v>
      </c>
      <c r="L168" s="27">
        <v>0.92930000000000001</v>
      </c>
      <c r="M168" s="28"/>
      <c r="N168" s="40">
        <v>1.0720000000000001</v>
      </c>
      <c r="O168" s="27">
        <v>0.28710000000000002</v>
      </c>
      <c r="P168" s="26">
        <v>1.147</v>
      </c>
      <c r="Q168" s="27">
        <v>0.25330000000000003</v>
      </c>
      <c r="R168" s="28"/>
      <c r="S168" s="40">
        <v>-0.39839999999999998</v>
      </c>
      <c r="T168" s="27">
        <v>0.69099999999999995</v>
      </c>
      <c r="U168" s="47">
        <v>0.30420000000000003</v>
      </c>
      <c r="V168" s="27">
        <v>0.76149999999999995</v>
      </c>
    </row>
    <row r="169" spans="2:22" ht="15" thickBot="1">
      <c r="B169" s="15"/>
      <c r="C169" s="16"/>
      <c r="D169" s="17" t="s">
        <v>54</v>
      </c>
      <c r="E169" s="31">
        <v>0.52100000000000002</v>
      </c>
      <c r="F169" s="30">
        <v>0.77070000000000005</v>
      </c>
      <c r="G169" s="31">
        <v>1.8</v>
      </c>
      <c r="H169" s="30">
        <v>0.40660000000000002</v>
      </c>
      <c r="I169" s="31">
        <v>1.32</v>
      </c>
      <c r="J169" s="30">
        <v>0.51680000000000004</v>
      </c>
      <c r="K169" s="31">
        <v>0.35830000000000001</v>
      </c>
      <c r="L169" s="30">
        <v>0.83599999999999997</v>
      </c>
      <c r="M169" s="32"/>
      <c r="N169" s="41">
        <v>2.2810000000000001</v>
      </c>
      <c r="O169" s="30">
        <v>0.31969999999999998</v>
      </c>
      <c r="P169" s="31">
        <v>1.9330000000000001</v>
      </c>
      <c r="Q169" s="30">
        <v>0.38040000000000002</v>
      </c>
      <c r="R169" s="32"/>
      <c r="S169" s="41">
        <v>4.125</v>
      </c>
      <c r="T169" s="30">
        <v>0.12709999999999999</v>
      </c>
      <c r="U169" s="48">
        <v>1.113</v>
      </c>
      <c r="V169" s="30">
        <v>0.57330000000000003</v>
      </c>
    </row>
    <row r="170" spans="2:22" ht="15" thickBot="1"/>
    <row r="171" spans="2:22" ht="15" thickBot="1">
      <c r="B171" s="55" t="s">
        <v>65</v>
      </c>
      <c r="C171" s="56"/>
      <c r="D171" s="56"/>
      <c r="E171" s="57"/>
      <c r="F171" s="57"/>
      <c r="G171" s="57"/>
      <c r="H171" s="57"/>
      <c r="I171" s="58" t="s">
        <v>66</v>
      </c>
      <c r="J171" s="57"/>
      <c r="K171" s="57"/>
      <c r="L171" s="57"/>
      <c r="M171" s="57"/>
      <c r="N171" s="59" t="s">
        <v>67</v>
      </c>
      <c r="O171" s="57"/>
      <c r="P171" s="57"/>
      <c r="Q171" s="57"/>
      <c r="R171" s="57"/>
      <c r="S171" s="60" t="s">
        <v>68</v>
      </c>
      <c r="T171" s="57"/>
      <c r="U171" s="61"/>
    </row>
  </sheetData>
  <mergeCells count="4">
    <mergeCell ref="E3:L3"/>
    <mergeCell ref="N3:Q3"/>
    <mergeCell ref="S3:V3"/>
    <mergeCell ref="B1:D1"/>
  </mergeCells>
  <conditionalFormatting sqref="F5:F169">
    <cfRule type="cellIs" dxfId="23" priority="22" operator="between">
      <formula>0.01</formula>
      <formula>0.05</formula>
    </cfRule>
    <cfRule type="cellIs" dxfId="22" priority="23" operator="between">
      <formula>0.001</formula>
      <formula>0.01</formula>
    </cfRule>
    <cfRule type="cellIs" dxfId="21" priority="24" operator="between">
      <formula>0</formula>
      <formula>0.001</formula>
    </cfRule>
  </conditionalFormatting>
  <conditionalFormatting sqref="H5:H169">
    <cfRule type="cellIs" dxfId="20" priority="19" operator="between">
      <formula>0.01</formula>
      <formula>0.05</formula>
    </cfRule>
    <cfRule type="cellIs" dxfId="19" priority="20" operator="between">
      <formula>0.001</formula>
      <formula>0.01</formula>
    </cfRule>
    <cfRule type="cellIs" dxfId="18" priority="21" operator="between">
      <formula>0</formula>
      <formula>0.001</formula>
    </cfRule>
  </conditionalFormatting>
  <conditionalFormatting sqref="J5:J169">
    <cfRule type="cellIs" dxfId="17" priority="16" operator="between">
      <formula>0.01</formula>
      <formula>0.05</formula>
    </cfRule>
    <cfRule type="cellIs" dxfId="16" priority="17" operator="between">
      <formula>0.001</formula>
      <formula>0.01</formula>
    </cfRule>
    <cfRule type="cellIs" dxfId="15" priority="18" operator="between">
      <formula>0</formula>
      <formula>0.001</formula>
    </cfRule>
  </conditionalFormatting>
  <conditionalFormatting sqref="L5:L169">
    <cfRule type="cellIs" dxfId="14" priority="13" operator="between">
      <formula>0.01</formula>
      <formula>0.05</formula>
    </cfRule>
    <cfRule type="cellIs" dxfId="13" priority="14" operator="between">
      <formula>0.001</formula>
      <formula>0.01</formula>
    </cfRule>
    <cfRule type="cellIs" dxfId="12" priority="15" operator="between">
      <formula>0</formula>
      <formula>0.001</formula>
    </cfRule>
  </conditionalFormatting>
  <conditionalFormatting sqref="O5:O101 O103:O108 O124:O169 O110:O122">
    <cfRule type="cellIs" dxfId="11" priority="10" operator="between">
      <formula>0.01</formula>
      <formula>0.05</formula>
    </cfRule>
    <cfRule type="cellIs" dxfId="10" priority="11" operator="between">
      <formula>0.001</formula>
      <formula>0.01</formula>
    </cfRule>
    <cfRule type="cellIs" dxfId="9" priority="12" operator="between">
      <formula>0</formula>
      <formula>0.001</formula>
    </cfRule>
  </conditionalFormatting>
  <conditionalFormatting sqref="Q5:Q169">
    <cfRule type="cellIs" dxfId="8" priority="7" operator="between">
      <formula>0.01</formula>
      <formula>0.05</formula>
    </cfRule>
    <cfRule type="cellIs" dxfId="7" priority="8" operator="between">
      <formula>0.001</formula>
      <formula>0.01</formula>
    </cfRule>
    <cfRule type="cellIs" dxfId="6" priority="9" operator="between">
      <formula>0</formula>
      <formula>0.001</formula>
    </cfRule>
  </conditionalFormatting>
  <conditionalFormatting sqref="T5:T169">
    <cfRule type="cellIs" dxfId="5" priority="4" operator="between">
      <formula>0.01</formula>
      <formula>0.05</formula>
    </cfRule>
    <cfRule type="cellIs" dxfId="4" priority="5" operator="between">
      <formula>0.001</formula>
      <formula>0.01</formula>
    </cfRule>
    <cfRule type="cellIs" dxfId="3" priority="6" operator="between">
      <formula>0</formula>
      <formula>0.001</formula>
    </cfRule>
  </conditionalFormatting>
  <conditionalFormatting sqref="V5:V169">
    <cfRule type="cellIs" dxfId="2" priority="1" operator="between">
      <formula>0.01</formula>
      <formula>0.05</formula>
    </cfRule>
    <cfRule type="cellIs" dxfId="1" priority="2" operator="between">
      <formula>0.001</formula>
      <formula>0.01</formula>
    </cfRule>
    <cfRule type="cellIs" dxfId="0" priority="3" operator="between">
      <formula>0</formula>
      <formula>0.00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results_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S</dc:creator>
  <cp:lastModifiedBy>Eiluned Pearce</cp:lastModifiedBy>
  <dcterms:created xsi:type="dcterms:W3CDTF">2017-01-03T16:15:04Z</dcterms:created>
  <dcterms:modified xsi:type="dcterms:W3CDTF">2018-08-02T11:38:41Z</dcterms:modified>
</cp:coreProperties>
</file>